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printerSettings/printerSettings1.bin" ContentType="application/vnd.openxmlformats-officedocument.spreadsheetml.printerSettings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printerSettings/printerSettings2.bin" ContentType="application/vnd.openxmlformats-officedocument.spreadsheetml.printerSettings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ofilin\Plos One revision\"/>
    </mc:Choice>
  </mc:AlternateContent>
  <bookViews>
    <workbookView xWindow="0" yWindow="0" windowWidth="11760" windowHeight="9075" activeTab="5"/>
  </bookViews>
  <sheets>
    <sheet name="Fig1" sheetId="1" r:id="rId1"/>
    <sheet name="Fig2" sheetId="2" r:id="rId2"/>
    <sheet name="Fig4" sheetId="3" r:id="rId3"/>
    <sheet name="Fig5" sheetId="4" r:id="rId4"/>
    <sheet name="Fig6" sheetId="5" r:id="rId5"/>
    <sheet name="Fig7" sheetId="6" r:id="rId6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94" i="6" l="1"/>
  <c r="AP94" i="6"/>
  <c r="AQ93" i="6"/>
  <c r="AP93" i="6"/>
  <c r="AQ92" i="6"/>
  <c r="AP92" i="6"/>
  <c r="AQ91" i="6"/>
  <c r="AP91" i="6"/>
  <c r="AQ90" i="6"/>
  <c r="AP90" i="6"/>
  <c r="AQ89" i="6"/>
  <c r="AP89" i="6"/>
  <c r="AQ88" i="6"/>
  <c r="AP88" i="6"/>
  <c r="AQ87" i="6"/>
  <c r="AP87" i="6"/>
  <c r="AQ86" i="6"/>
  <c r="AP86" i="6"/>
  <c r="AQ85" i="6"/>
  <c r="AP85" i="6"/>
  <c r="AQ84" i="6"/>
  <c r="AP84" i="6"/>
  <c r="AQ83" i="6"/>
  <c r="AP83" i="6"/>
  <c r="AQ82" i="6"/>
  <c r="AP82" i="6"/>
  <c r="AQ81" i="6"/>
  <c r="AP81" i="6"/>
  <c r="AQ80" i="6"/>
  <c r="AP80" i="6"/>
  <c r="AQ79" i="6"/>
  <c r="AP79" i="6"/>
  <c r="AQ78" i="6"/>
  <c r="AP78" i="6"/>
  <c r="AQ77" i="6"/>
  <c r="AP77" i="6"/>
  <c r="AQ76" i="6"/>
  <c r="AP76" i="6"/>
  <c r="AQ75" i="6"/>
  <c r="AP75" i="6"/>
  <c r="AQ71" i="6"/>
  <c r="AP71" i="6"/>
  <c r="AQ70" i="6"/>
  <c r="AP70" i="6"/>
  <c r="AQ69" i="6"/>
  <c r="AP69" i="6"/>
  <c r="AQ68" i="6"/>
  <c r="AP68" i="6"/>
  <c r="AQ67" i="6"/>
  <c r="AP67" i="6"/>
  <c r="AQ66" i="6"/>
  <c r="AP66" i="6"/>
  <c r="AQ65" i="6"/>
  <c r="AP65" i="6"/>
  <c r="AQ64" i="6"/>
  <c r="AP64" i="6"/>
  <c r="AQ63" i="6"/>
  <c r="AP63" i="6"/>
  <c r="AQ62" i="6"/>
  <c r="AP62" i="6"/>
  <c r="AQ61" i="6"/>
  <c r="AP61" i="6"/>
  <c r="AQ60" i="6"/>
  <c r="AP60" i="6"/>
  <c r="AQ59" i="6"/>
  <c r="AP59" i="6"/>
  <c r="AQ58" i="6"/>
  <c r="AP58" i="6"/>
  <c r="AQ57" i="6"/>
  <c r="AP57" i="6"/>
  <c r="AQ56" i="6"/>
  <c r="AP56" i="6"/>
  <c r="AQ55" i="6"/>
  <c r="AP55" i="6"/>
  <c r="AQ54" i="6"/>
  <c r="AP54" i="6"/>
  <c r="AQ53" i="6"/>
  <c r="AP53" i="6"/>
  <c r="AQ52" i="6"/>
  <c r="AP52" i="6"/>
  <c r="AQ47" i="6"/>
  <c r="AP47" i="6"/>
  <c r="AQ46" i="6"/>
  <c r="AP46" i="6"/>
  <c r="AQ45" i="6"/>
  <c r="AP45" i="6"/>
  <c r="AQ44" i="6"/>
  <c r="AP44" i="6"/>
  <c r="AQ43" i="6"/>
  <c r="AP43" i="6"/>
  <c r="AQ42" i="6"/>
  <c r="AP42" i="6"/>
  <c r="AQ41" i="6"/>
  <c r="AP41" i="6"/>
  <c r="AQ40" i="6"/>
  <c r="AP40" i="6"/>
  <c r="AQ39" i="6"/>
  <c r="AP39" i="6"/>
  <c r="AQ38" i="6"/>
  <c r="AP38" i="6"/>
  <c r="AQ37" i="6"/>
  <c r="AP37" i="6"/>
  <c r="AQ36" i="6"/>
  <c r="AP36" i="6"/>
  <c r="AQ35" i="6"/>
  <c r="AP35" i="6"/>
  <c r="AQ34" i="6"/>
  <c r="AP34" i="6"/>
  <c r="AQ33" i="6"/>
  <c r="AP33" i="6"/>
  <c r="AQ32" i="6"/>
  <c r="AP32" i="6"/>
  <c r="AQ31" i="6"/>
  <c r="AP31" i="6"/>
  <c r="AQ30" i="6"/>
  <c r="AP30" i="6"/>
  <c r="AQ29" i="6"/>
  <c r="AP29" i="6"/>
  <c r="AQ28" i="6"/>
  <c r="AP28" i="6"/>
  <c r="AQ24" i="6"/>
  <c r="AP24" i="6"/>
  <c r="AQ23" i="6"/>
  <c r="AP23" i="6"/>
  <c r="AQ22" i="6"/>
  <c r="AP22" i="6"/>
  <c r="AQ21" i="6"/>
  <c r="AP21" i="6"/>
  <c r="AQ20" i="6"/>
  <c r="AP20" i="6"/>
  <c r="AQ19" i="6"/>
  <c r="AP19" i="6"/>
  <c r="AQ18" i="6"/>
  <c r="AP18" i="6"/>
  <c r="AQ17" i="6"/>
  <c r="AP17" i="6"/>
  <c r="AQ16" i="6"/>
  <c r="AP16" i="6"/>
  <c r="AQ15" i="6"/>
  <c r="AP15" i="6"/>
  <c r="AQ14" i="6"/>
  <c r="AP14" i="6"/>
  <c r="AQ13" i="6"/>
  <c r="AP13" i="6"/>
  <c r="AQ12" i="6"/>
  <c r="AP12" i="6"/>
  <c r="AQ11" i="6"/>
  <c r="AP11" i="6"/>
  <c r="AQ10" i="6"/>
  <c r="AP10" i="6"/>
  <c r="AQ9" i="6"/>
  <c r="AP9" i="6"/>
  <c r="AQ8" i="6"/>
  <c r="AP8" i="6"/>
  <c r="AQ7" i="6"/>
  <c r="AP7" i="6"/>
  <c r="AQ6" i="6"/>
  <c r="AP6" i="6"/>
  <c r="AQ5" i="6"/>
  <c r="AP5" i="6"/>
  <c r="M99" i="6" l="1"/>
  <c r="N117" i="6"/>
  <c r="M117" i="6"/>
  <c r="N116" i="6"/>
  <c r="M116" i="6"/>
  <c r="N115" i="6"/>
  <c r="M115" i="6"/>
  <c r="N114" i="6"/>
  <c r="M114" i="6"/>
  <c r="N113" i="6"/>
  <c r="M113" i="6"/>
  <c r="N112" i="6"/>
  <c r="M112" i="6"/>
  <c r="N111" i="6"/>
  <c r="M111" i="6"/>
  <c r="N110" i="6"/>
  <c r="M110" i="6"/>
  <c r="N109" i="6"/>
  <c r="M109" i="6"/>
  <c r="N108" i="6"/>
  <c r="M108" i="6"/>
  <c r="N107" i="6"/>
  <c r="M107" i="6"/>
  <c r="N106" i="6"/>
  <c r="M106" i="6"/>
  <c r="N105" i="6"/>
  <c r="M105" i="6"/>
  <c r="N104" i="6"/>
  <c r="M104" i="6"/>
  <c r="N103" i="6"/>
  <c r="M103" i="6"/>
  <c r="N102" i="6"/>
  <c r="M102" i="6"/>
  <c r="N101" i="6"/>
  <c r="M101" i="6"/>
  <c r="N100" i="6"/>
  <c r="M100" i="6"/>
  <c r="N99" i="6"/>
  <c r="F117" i="6"/>
  <c r="E117" i="6"/>
  <c r="F116" i="6"/>
  <c r="E116" i="6"/>
  <c r="F115" i="6"/>
  <c r="E115" i="6"/>
  <c r="F114" i="6"/>
  <c r="E114" i="6"/>
  <c r="F113" i="6"/>
  <c r="E113" i="6"/>
  <c r="F112" i="6"/>
  <c r="E112" i="6"/>
  <c r="F111" i="6"/>
  <c r="E111" i="6"/>
  <c r="F110" i="6"/>
  <c r="E110" i="6"/>
  <c r="F109" i="6"/>
  <c r="E109" i="6"/>
  <c r="F108" i="6"/>
  <c r="E108" i="6"/>
  <c r="F107" i="6"/>
  <c r="E107" i="6"/>
  <c r="F106" i="6"/>
  <c r="E106" i="6"/>
  <c r="F105" i="6"/>
  <c r="E105" i="6"/>
  <c r="F104" i="6"/>
  <c r="E104" i="6"/>
  <c r="F103" i="6"/>
  <c r="E103" i="6"/>
  <c r="F102" i="6"/>
  <c r="E102" i="6"/>
  <c r="F101" i="6"/>
  <c r="E101" i="6"/>
  <c r="F100" i="6"/>
  <c r="E100" i="6"/>
  <c r="F99" i="6"/>
  <c r="E99" i="6"/>
  <c r="E10" i="5" l="1"/>
  <c r="D10" i="5"/>
  <c r="C10" i="5"/>
  <c r="B10" i="5"/>
  <c r="E9" i="5"/>
  <c r="D9" i="5"/>
  <c r="C9" i="5"/>
  <c r="B9" i="5"/>
  <c r="I9" i="4" l="1"/>
  <c r="H9" i="4"/>
  <c r="G9" i="4"/>
  <c r="I8" i="4"/>
  <c r="H8" i="4"/>
  <c r="G8" i="4"/>
  <c r="C8" i="4"/>
  <c r="D8" i="4"/>
  <c r="C9" i="4"/>
  <c r="D9" i="4"/>
  <c r="B9" i="4"/>
  <c r="B8" i="4"/>
  <c r="Q9" i="3" l="1"/>
  <c r="P9" i="3"/>
  <c r="O9" i="3"/>
  <c r="N9" i="3"/>
  <c r="Q8" i="3"/>
  <c r="P8" i="3"/>
  <c r="O8" i="3"/>
  <c r="N8" i="3"/>
  <c r="K9" i="3"/>
  <c r="J9" i="3"/>
  <c r="I9" i="3"/>
  <c r="H9" i="3"/>
  <c r="K8" i="3"/>
  <c r="J8" i="3"/>
  <c r="I8" i="3"/>
  <c r="H8" i="3"/>
  <c r="C8" i="3"/>
  <c r="D8" i="3"/>
  <c r="E8" i="3"/>
  <c r="C9" i="3"/>
  <c r="D9" i="3"/>
  <c r="E9" i="3"/>
  <c r="B8" i="3"/>
  <c r="B9" i="3"/>
  <c r="C9" i="2"/>
  <c r="D9" i="2"/>
  <c r="E9" i="2"/>
  <c r="C10" i="2"/>
  <c r="D10" i="2"/>
  <c r="E10" i="2"/>
  <c r="B10" i="2"/>
  <c r="B9" i="2"/>
  <c r="C7" i="1" l="1"/>
  <c r="C8" i="1"/>
  <c r="B8" i="1"/>
  <c r="B7" i="1"/>
</calcChain>
</file>

<file path=xl/sharedStrings.xml><?xml version="1.0" encoding="utf-8"?>
<sst xmlns="http://schemas.openxmlformats.org/spreadsheetml/2006/main" count="84" uniqueCount="28">
  <si>
    <t>control</t>
  </si>
  <si>
    <t>cOGD</t>
  </si>
  <si>
    <t>ave</t>
  </si>
  <si>
    <t>sem</t>
  </si>
  <si>
    <t>MCA</t>
  </si>
  <si>
    <t>Sham</t>
  </si>
  <si>
    <t>1 hr</t>
  </si>
  <si>
    <t>4 hr</t>
  </si>
  <si>
    <t>24 hr</t>
  </si>
  <si>
    <t>0 hr</t>
  </si>
  <si>
    <t>GI</t>
  </si>
  <si>
    <t>DG</t>
  </si>
  <si>
    <t>CA1</t>
  </si>
  <si>
    <t>Ctx</t>
  </si>
  <si>
    <t>CA/R</t>
  </si>
  <si>
    <t>sham</t>
  </si>
  <si>
    <t>30 min</t>
  </si>
  <si>
    <t>3 hr</t>
  </si>
  <si>
    <t>PTI</t>
  </si>
  <si>
    <t>1 hour</t>
  </si>
  <si>
    <t>4 hour</t>
  </si>
  <si>
    <t>1 day</t>
  </si>
  <si>
    <t>Control</t>
  </si>
  <si>
    <t>Fig7b</t>
  </si>
  <si>
    <t>Distance (um)</t>
  </si>
  <si>
    <t>p-Cofilin-1</t>
  </si>
  <si>
    <t>Cofilin-1</t>
  </si>
  <si>
    <t>Fig7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 applyBorder="1"/>
    <xf numFmtId="0" fontId="1" fillId="0" borderId="0" xfId="0" applyFont="1"/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3" Type="http://schemas.openxmlformats.org/officeDocument/2006/relationships/image" Target="../media/image5.emf"/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2" Type="http://schemas.openxmlformats.org/officeDocument/2006/relationships/image" Target="../media/image7.emf"/><Relationship Id="rId1" Type="http://schemas.openxmlformats.org/officeDocument/2006/relationships/image" Target="../media/image6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23825</xdr:colOff>
          <xdr:row>1</xdr:row>
          <xdr:rowOff>123825</xdr:rowOff>
        </xdr:from>
        <xdr:to>
          <xdr:col>6</xdr:col>
          <xdr:colOff>190500</xdr:colOff>
          <xdr:row>13</xdr:row>
          <xdr:rowOff>5715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85725</xdr:colOff>
          <xdr:row>0</xdr:row>
          <xdr:rowOff>104775</xdr:rowOff>
        </xdr:from>
        <xdr:to>
          <xdr:col>10</xdr:col>
          <xdr:colOff>266700</xdr:colOff>
          <xdr:row>15</xdr:row>
          <xdr:rowOff>66675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1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52425</xdr:colOff>
          <xdr:row>9</xdr:row>
          <xdr:rowOff>114300</xdr:rowOff>
        </xdr:from>
        <xdr:to>
          <xdr:col>4</xdr:col>
          <xdr:colOff>333375</xdr:colOff>
          <xdr:row>21</xdr:row>
          <xdr:rowOff>85725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2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266700</xdr:colOff>
          <xdr:row>9</xdr:row>
          <xdr:rowOff>95250</xdr:rowOff>
        </xdr:from>
        <xdr:to>
          <xdr:col>10</xdr:col>
          <xdr:colOff>390525</xdr:colOff>
          <xdr:row>21</xdr:row>
          <xdr:rowOff>95250</xdr:rowOff>
        </xdr:to>
        <xdr:sp macro="" textlink="">
          <xdr:nvSpPr>
            <xdr:cNvPr id="3074" name="Object 2" hidden="1">
              <a:extLst>
                <a:ext uri="{63B3BB69-23CF-44E3-9099-C40C66FF867C}">
                  <a14:compatExt spid="_x0000_s3074"/>
                </a:ext>
                <a:ext uri="{FF2B5EF4-FFF2-40B4-BE49-F238E27FC236}">
                  <a16:creationId xmlns:a16="http://schemas.microsoft.com/office/drawing/2014/main" id="{00000000-0008-0000-02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295275</xdr:colOff>
          <xdr:row>9</xdr:row>
          <xdr:rowOff>114300</xdr:rowOff>
        </xdr:from>
        <xdr:to>
          <xdr:col>16</xdr:col>
          <xdr:colOff>438150</xdr:colOff>
          <xdr:row>21</xdr:row>
          <xdr:rowOff>95250</xdr:rowOff>
        </xdr:to>
        <xdr:sp macro="" textlink="">
          <xdr:nvSpPr>
            <xdr:cNvPr id="3075" name="Object 3" hidden="1">
              <a:extLst>
                <a:ext uri="{63B3BB69-23CF-44E3-9099-C40C66FF867C}">
                  <a14:compatExt spid="_x0000_s3075"/>
                </a:ext>
                <a:ext uri="{FF2B5EF4-FFF2-40B4-BE49-F238E27FC236}">
                  <a16:creationId xmlns:a16="http://schemas.microsoft.com/office/drawing/2014/main" id="{00000000-0008-0000-0200-000003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00025</xdr:colOff>
          <xdr:row>9</xdr:row>
          <xdr:rowOff>104775</xdr:rowOff>
        </xdr:from>
        <xdr:to>
          <xdr:col>4</xdr:col>
          <xdr:colOff>323850</xdr:colOff>
          <xdr:row>21</xdr:row>
          <xdr:rowOff>57150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  <a:ext uri="{FF2B5EF4-FFF2-40B4-BE49-F238E27FC236}">
                  <a16:creationId xmlns:a16="http://schemas.microsoft.com/office/drawing/2014/main" id="{00000000-0008-0000-0300-000002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04775</xdr:colOff>
          <xdr:row>9</xdr:row>
          <xdr:rowOff>76200</xdr:rowOff>
        </xdr:from>
        <xdr:to>
          <xdr:col>9</xdr:col>
          <xdr:colOff>228600</xdr:colOff>
          <xdr:row>21</xdr:row>
          <xdr:rowOff>28575</xdr:rowOff>
        </xdr:to>
        <xdr:sp macro="" textlink="">
          <xdr:nvSpPr>
            <xdr:cNvPr id="4099" name="Object 3" hidden="1">
              <a:extLst>
                <a:ext uri="{63B3BB69-23CF-44E3-9099-C40C66FF867C}">
                  <a14:compatExt spid="_x0000_s4099"/>
                </a:ext>
                <a:ext uri="{FF2B5EF4-FFF2-40B4-BE49-F238E27FC236}">
                  <a16:creationId xmlns:a16="http://schemas.microsoft.com/office/drawing/2014/main" id="{00000000-0008-0000-0300-000003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42875</xdr:colOff>
          <xdr:row>0</xdr:row>
          <xdr:rowOff>123825</xdr:rowOff>
        </xdr:from>
        <xdr:to>
          <xdr:col>10</xdr:col>
          <xdr:colOff>0</xdr:colOff>
          <xdr:row>13</xdr:row>
          <xdr:rowOff>15240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4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5.bin"/><Relationship Id="rId3" Type="http://schemas.openxmlformats.org/officeDocument/2006/relationships/vmlDrawing" Target="../drawings/vmlDrawing3.vml"/><Relationship Id="rId7" Type="http://schemas.openxmlformats.org/officeDocument/2006/relationships/image" Target="../media/image4.emf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4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3.bin"/><Relationship Id="rId9" Type="http://schemas.openxmlformats.org/officeDocument/2006/relationships/image" Target="../media/image5.emf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6.bin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4.xml"/><Relationship Id="rId6" Type="http://schemas.openxmlformats.org/officeDocument/2006/relationships/image" Target="../media/image7.emf"/><Relationship Id="rId5" Type="http://schemas.openxmlformats.org/officeDocument/2006/relationships/oleObject" Target="../embeddings/oleObject7.bin"/><Relationship Id="rId4" Type="http://schemas.openxmlformats.org/officeDocument/2006/relationships/image" Target="../media/image6.emf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8.bin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5.xml"/><Relationship Id="rId4" Type="http://schemas.openxmlformats.org/officeDocument/2006/relationships/image" Target="../media/image8.emf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C8"/>
  <sheetViews>
    <sheetView workbookViewId="0">
      <selection activeCell="A7" sqref="A7:B8"/>
    </sheetView>
  </sheetViews>
  <sheetFormatPr defaultRowHeight="15" x14ac:dyDescent="0.25"/>
  <sheetData>
    <row r="2" spans="1:3" x14ac:dyDescent="0.25">
      <c r="B2" t="s">
        <v>0</v>
      </c>
      <c r="C2" t="s">
        <v>1</v>
      </c>
    </row>
    <row r="3" spans="1:3" x14ac:dyDescent="0.25">
      <c r="A3">
        <v>1</v>
      </c>
      <c r="B3">
        <v>0.20102470384753451</v>
      </c>
      <c r="C3">
        <v>1.6130392019109177</v>
      </c>
    </row>
    <row r="4" spans="1:3" x14ac:dyDescent="0.25">
      <c r="A4">
        <v>2</v>
      </c>
      <c r="B4">
        <v>9.892315084367316E-2</v>
      </c>
      <c r="C4">
        <v>1.0172373189966628</v>
      </c>
    </row>
    <row r="5" spans="1:3" x14ac:dyDescent="0.25">
      <c r="A5">
        <v>3</v>
      </c>
      <c r="B5">
        <v>0.10106342861452598</v>
      </c>
      <c r="C5">
        <v>0.54222765609546386</v>
      </c>
    </row>
    <row r="6" spans="1:3" x14ac:dyDescent="0.25">
      <c r="A6">
        <v>4</v>
      </c>
      <c r="B6">
        <v>0.16146826947387777</v>
      </c>
      <c r="C6">
        <v>0.86917356639067778</v>
      </c>
    </row>
    <row r="7" spans="1:3" x14ac:dyDescent="0.25">
      <c r="A7" t="s">
        <v>2</v>
      </c>
      <c r="B7">
        <f>AVERAGE(B3:B6)</f>
        <v>0.14061988819490284</v>
      </c>
      <c r="C7">
        <f>AVERAGE(C3:C6)</f>
        <v>1.0104194358484304</v>
      </c>
    </row>
    <row r="8" spans="1:3" x14ac:dyDescent="0.25">
      <c r="A8" t="s">
        <v>3</v>
      </c>
      <c r="B8">
        <f>STDEV(B3:B6)/SQRT(COUNT(B3:B6))</f>
        <v>2.4810495353534974E-2</v>
      </c>
      <c r="C8">
        <f>STDEV(C3:C6)/SQRT(COUNT(C3:C6))</f>
        <v>0.22404445322430938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11" shapeId="1025" r:id="rId3">
          <objectPr defaultSize="0" autoPict="0" r:id="rId4">
            <anchor moveWithCells="1">
              <from>
                <xdr:col>3</xdr:col>
                <xdr:colOff>123825</xdr:colOff>
                <xdr:row>1</xdr:row>
                <xdr:rowOff>123825</xdr:rowOff>
              </from>
              <to>
                <xdr:col>6</xdr:col>
                <xdr:colOff>190500</xdr:colOff>
                <xdr:row>13</xdr:row>
                <xdr:rowOff>57150</xdr:rowOff>
              </to>
            </anchor>
          </objectPr>
        </oleObject>
      </mc:Choice>
      <mc:Fallback>
        <oleObject progId="SigmaPlotGraphicObject.11" shapeId="1025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E10"/>
  <sheetViews>
    <sheetView workbookViewId="0">
      <selection activeCell="A9" sqref="A9:B10"/>
    </sheetView>
  </sheetViews>
  <sheetFormatPr defaultRowHeight="15" x14ac:dyDescent="0.25"/>
  <sheetData>
    <row r="2" spans="1:5" x14ac:dyDescent="0.25">
      <c r="C2" t="s">
        <v>4</v>
      </c>
    </row>
    <row r="3" spans="1:5" x14ac:dyDescent="0.25">
      <c r="B3" t="s">
        <v>5</v>
      </c>
      <c r="C3" t="s">
        <v>6</v>
      </c>
      <c r="D3" t="s">
        <v>7</v>
      </c>
      <c r="E3" t="s">
        <v>8</v>
      </c>
    </row>
    <row r="4" spans="1:5" x14ac:dyDescent="0.25">
      <c r="A4">
        <v>1</v>
      </c>
      <c r="B4">
        <v>0.29733333333333328</v>
      </c>
      <c r="C4">
        <v>4.8000000000000008E-2</v>
      </c>
      <c r="D4">
        <v>1.5566666666666668E-2</v>
      </c>
      <c r="E4">
        <v>4.6625000000000005</v>
      </c>
    </row>
    <row r="5" spans="1:5" x14ac:dyDescent="0.25">
      <c r="A5">
        <v>2</v>
      </c>
      <c r="B5">
        <v>1.7833333333333336E-2</v>
      </c>
      <c r="C5">
        <v>0.14949999999999999</v>
      </c>
      <c r="D5">
        <v>3.1013333333333328</v>
      </c>
      <c r="E5">
        <v>0.75116666666666676</v>
      </c>
    </row>
    <row r="6" spans="1:5" x14ac:dyDescent="0.25">
      <c r="A6">
        <v>3</v>
      </c>
      <c r="B6">
        <v>6.4999999999999997E-3</v>
      </c>
      <c r="C6">
        <v>2.7666666666666669E-2</v>
      </c>
      <c r="D6">
        <v>0.27816666666666662</v>
      </c>
      <c r="E6">
        <v>0.96983333333333333</v>
      </c>
    </row>
    <row r="7" spans="1:5" x14ac:dyDescent="0.25">
      <c r="A7">
        <v>4</v>
      </c>
      <c r="B7">
        <v>1.2166666666666668E-2</v>
      </c>
      <c r="C7">
        <v>2.9166666666666671E-2</v>
      </c>
      <c r="D7">
        <v>0.52949999999999997</v>
      </c>
      <c r="E7">
        <v>1.2755000000000001</v>
      </c>
    </row>
    <row r="8" spans="1:5" x14ac:dyDescent="0.25">
      <c r="A8">
        <v>5</v>
      </c>
      <c r="B8" s="1">
        <v>4.5333333333333337E-2</v>
      </c>
    </row>
    <row r="9" spans="1:5" x14ac:dyDescent="0.25">
      <c r="A9" t="s">
        <v>2</v>
      </c>
      <c r="B9">
        <f>AVERAGE(B4:B8)</f>
        <v>7.5833333333333322E-2</v>
      </c>
      <c r="C9">
        <f t="shared" ref="C9:E9" si="0">AVERAGE(C4:C8)</f>
        <v>6.3583333333333339E-2</v>
      </c>
      <c r="D9">
        <f t="shared" si="0"/>
        <v>0.98114166666666647</v>
      </c>
      <c r="E9">
        <f t="shared" si="0"/>
        <v>1.9147500000000004</v>
      </c>
    </row>
    <row r="10" spans="1:5" x14ac:dyDescent="0.25">
      <c r="A10" t="s">
        <v>3</v>
      </c>
      <c r="B10">
        <f>STDEV(B4:B8)/SQRT(COUNT(B4:B8))</f>
        <v>5.57750192987665E-2</v>
      </c>
      <c r="C10">
        <f t="shared" ref="C10:E10" si="1">STDEV(C4:C8)/SQRT(COUNT(C4:C8))</f>
        <v>2.9010095624595032E-2</v>
      </c>
      <c r="D10">
        <f t="shared" si="1"/>
        <v>0.71447543867991137</v>
      </c>
      <c r="E10">
        <f t="shared" si="1"/>
        <v>0.92220588380774804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11" shapeId="2049" r:id="rId3">
          <objectPr defaultSize="0" autoPict="0" r:id="rId4">
            <anchor moveWithCells="1">
              <from>
                <xdr:col>5</xdr:col>
                <xdr:colOff>85725</xdr:colOff>
                <xdr:row>0</xdr:row>
                <xdr:rowOff>104775</xdr:rowOff>
              </from>
              <to>
                <xdr:col>10</xdr:col>
                <xdr:colOff>266700</xdr:colOff>
                <xdr:row>15</xdr:row>
                <xdr:rowOff>66675</xdr:rowOff>
              </to>
            </anchor>
          </objectPr>
        </oleObject>
      </mc:Choice>
      <mc:Fallback>
        <oleObject progId="SigmaPlotGraphicObject.11" shapeId="2049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9"/>
  <sheetViews>
    <sheetView workbookViewId="0">
      <selection activeCell="S15" sqref="S15"/>
    </sheetView>
  </sheetViews>
  <sheetFormatPr defaultRowHeight="15" x14ac:dyDescent="0.25"/>
  <sheetData>
    <row r="1" spans="1:17" x14ac:dyDescent="0.25">
      <c r="A1" s="2" t="s">
        <v>11</v>
      </c>
      <c r="G1" s="2" t="s">
        <v>12</v>
      </c>
      <c r="M1" s="2" t="s">
        <v>13</v>
      </c>
    </row>
    <row r="2" spans="1:17" x14ac:dyDescent="0.25">
      <c r="C2" t="s">
        <v>10</v>
      </c>
      <c r="I2" t="s">
        <v>10</v>
      </c>
      <c r="O2" t="s">
        <v>10</v>
      </c>
    </row>
    <row r="3" spans="1:17" x14ac:dyDescent="0.25">
      <c r="B3" t="s">
        <v>5</v>
      </c>
      <c r="C3" t="s">
        <v>9</v>
      </c>
      <c r="D3" t="s">
        <v>6</v>
      </c>
      <c r="E3" t="s">
        <v>8</v>
      </c>
      <c r="H3" t="s">
        <v>5</v>
      </c>
      <c r="I3" t="s">
        <v>9</v>
      </c>
      <c r="J3" t="s">
        <v>6</v>
      </c>
      <c r="K3" t="s">
        <v>8</v>
      </c>
      <c r="N3" t="s">
        <v>5</v>
      </c>
      <c r="O3" t="s">
        <v>9</v>
      </c>
      <c r="P3" t="s">
        <v>6</v>
      </c>
      <c r="Q3" t="s">
        <v>8</v>
      </c>
    </row>
    <row r="4" spans="1:17" x14ac:dyDescent="0.25">
      <c r="A4">
        <v>1</v>
      </c>
      <c r="B4">
        <v>6.1137274367138415E-2</v>
      </c>
      <c r="C4">
        <v>3.3912018821402481</v>
      </c>
      <c r="D4">
        <v>0.10169368409583419</v>
      </c>
      <c r="E4">
        <v>0.14184654745907033</v>
      </c>
      <c r="G4">
        <v>1</v>
      </c>
      <c r="H4">
        <v>6.2146140280787562E-2</v>
      </c>
      <c r="I4">
        <v>1.7762093275706912</v>
      </c>
      <c r="J4">
        <v>5.8514222991650628</v>
      </c>
      <c r="K4">
        <v>0.70660968591986373</v>
      </c>
      <c r="M4">
        <v>1</v>
      </c>
      <c r="N4">
        <v>0.41988999326077575</v>
      </c>
      <c r="O4">
        <v>1.0647570852653114</v>
      </c>
      <c r="P4">
        <v>0.88598604536668235</v>
      </c>
      <c r="Q4">
        <v>0.65677170978559585</v>
      </c>
    </row>
    <row r="5" spans="1:17" x14ac:dyDescent="0.25">
      <c r="A5">
        <v>2</v>
      </c>
      <c r="B5">
        <v>0.21872213007913546</v>
      </c>
      <c r="C5">
        <v>4.1867935416439668</v>
      </c>
      <c r="D5">
        <v>0.12106390963789784</v>
      </c>
      <c r="E5">
        <v>4.8022017489699476E-2</v>
      </c>
      <c r="G5">
        <v>2</v>
      </c>
      <c r="H5">
        <v>4.2372368373264246E-2</v>
      </c>
      <c r="I5">
        <v>1.8218100668676327</v>
      </c>
      <c r="J5">
        <v>6.2549686646247213</v>
      </c>
      <c r="K5">
        <v>1.2867075862681243</v>
      </c>
      <c r="M5">
        <v>2</v>
      </c>
      <c r="N5">
        <v>0.31274843323123608</v>
      </c>
      <c r="O5">
        <v>1.119841164150555</v>
      </c>
      <c r="P5">
        <v>1.2754082880352537</v>
      </c>
      <c r="Q5">
        <v>1.1172181127750673</v>
      </c>
    </row>
    <row r="6" spans="1:17" x14ac:dyDescent="0.25">
      <c r="A6">
        <v>3</v>
      </c>
      <c r="B6">
        <v>0.37388570759837453</v>
      </c>
      <c r="C6">
        <v>0.74777141519674906</v>
      </c>
      <c r="D6">
        <v>0.38437791310032565</v>
      </c>
      <c r="E6">
        <v>0.46508718619225758</v>
      </c>
      <c r="G6">
        <v>3</v>
      </c>
      <c r="H6">
        <v>4.0556409728695779E-2</v>
      </c>
      <c r="I6">
        <v>3.3447940501123874</v>
      </c>
      <c r="J6">
        <v>1.3331154182959852</v>
      </c>
      <c r="K6">
        <v>0.12429228056157512</v>
      </c>
      <c r="M6">
        <v>3</v>
      </c>
      <c r="N6">
        <v>0.13559157879444558</v>
      </c>
      <c r="O6">
        <v>1.4241151237071383</v>
      </c>
      <c r="P6">
        <v>4.3143141931292197</v>
      </c>
      <c r="Q6">
        <v>8.514828311198816E-2</v>
      </c>
    </row>
    <row r="7" spans="1:17" x14ac:dyDescent="0.25">
      <c r="A7">
        <v>4</v>
      </c>
      <c r="B7">
        <v>0.13275000000000001</v>
      </c>
      <c r="C7">
        <v>2.5585999999999998</v>
      </c>
      <c r="D7">
        <v>1.0790000000000002</v>
      </c>
      <c r="E7">
        <v>0.46866666666666662</v>
      </c>
      <c r="G7">
        <v>4</v>
      </c>
      <c r="H7">
        <v>7.6399999999999996E-2</v>
      </c>
      <c r="I7">
        <v>2.3719999999999999</v>
      </c>
      <c r="J7">
        <v>0.66079999999999994</v>
      </c>
      <c r="K7">
        <v>1.1660000000000001</v>
      </c>
      <c r="M7">
        <v>4</v>
      </c>
      <c r="N7">
        <v>1.7800000000000003E-2</v>
      </c>
      <c r="O7">
        <v>2.6226000000000003</v>
      </c>
      <c r="P7">
        <v>1.1651666666666667</v>
      </c>
      <c r="Q7">
        <v>2.8963333333333332</v>
      </c>
    </row>
    <row r="8" spans="1:17" x14ac:dyDescent="0.25">
      <c r="A8" t="s">
        <v>2</v>
      </c>
      <c r="B8">
        <f>AVERAGE(B4:B7)</f>
        <v>0.19662377801116213</v>
      </c>
      <c r="C8">
        <f t="shared" ref="C8:E8" si="0">AVERAGE(C4:C7)</f>
        <v>2.7210917097452407</v>
      </c>
      <c r="D8">
        <f t="shared" si="0"/>
        <v>0.4215338767085145</v>
      </c>
      <c r="E8">
        <f t="shared" si="0"/>
        <v>0.28090560445192347</v>
      </c>
      <c r="G8" t="s">
        <v>2</v>
      </c>
      <c r="H8">
        <f>AVERAGE(H4:H7)</f>
        <v>5.5368729595686894E-2</v>
      </c>
      <c r="I8">
        <f t="shared" ref="I8" si="1">AVERAGE(I4:I7)</f>
        <v>2.328703361137678</v>
      </c>
      <c r="J8">
        <f t="shared" ref="J8" si="2">AVERAGE(J4:J7)</f>
        <v>3.5250765955214427</v>
      </c>
      <c r="K8">
        <f t="shared" ref="K8" si="3">AVERAGE(K4:K7)</f>
        <v>0.8209023881873907</v>
      </c>
      <c r="M8" t="s">
        <v>2</v>
      </c>
      <c r="N8">
        <f>AVERAGE(N4:N7)</f>
        <v>0.22150750132161437</v>
      </c>
      <c r="O8">
        <f t="shared" ref="O8" si="4">AVERAGE(O4:O7)</f>
        <v>1.5578283432807511</v>
      </c>
      <c r="P8">
        <f t="shared" ref="P8" si="5">AVERAGE(P4:P7)</f>
        <v>1.9102187982994556</v>
      </c>
      <c r="Q8">
        <f t="shared" ref="Q8" si="6">AVERAGE(Q4:Q7)</f>
        <v>1.1888678597514961</v>
      </c>
    </row>
    <row r="9" spans="1:17" x14ac:dyDescent="0.25">
      <c r="A9" t="s">
        <v>3</v>
      </c>
      <c r="B9">
        <f>STDEV(B4:B7)/SQRT(COUNT(B4:B7))</f>
        <v>6.7296966890667498E-2</v>
      </c>
      <c r="C9">
        <f t="shared" ref="C9:E9" si="7">STDEV(C4:C7)/SQRT(COUNT(C4:C7))</f>
        <v>0.7369829285557562</v>
      </c>
      <c r="D9">
        <f t="shared" si="7"/>
        <v>0.22844076891496437</v>
      </c>
      <c r="E9">
        <f t="shared" si="7"/>
        <v>0.10906773810516157</v>
      </c>
      <c r="G9" t="s">
        <v>3</v>
      </c>
      <c r="H9">
        <f>STDEV(H4:H7)/SQRT(COUNT(H4:H7))</f>
        <v>8.5467238132495554E-3</v>
      </c>
      <c r="I9">
        <f t="shared" ref="I9:K9" si="8">STDEV(I4:I7)/SQRT(COUNT(I4:I7))</f>
        <v>0.36474938383097721</v>
      </c>
      <c r="J9">
        <f t="shared" si="8"/>
        <v>1.4683598917366276</v>
      </c>
      <c r="K9">
        <f t="shared" si="8"/>
        <v>0.26369099783582911</v>
      </c>
      <c r="M9" t="s">
        <v>3</v>
      </c>
      <c r="N9">
        <f>STDEV(N4:N7)/SQRT(COUNT(N4:N7))</f>
        <v>8.9702662819133361E-2</v>
      </c>
      <c r="O9">
        <f t="shared" ref="O9:Q9" si="9">STDEV(O4:O7)/SQRT(COUNT(O4:O7))</f>
        <v>0.36361265340615234</v>
      </c>
      <c r="P9">
        <f t="shared" si="9"/>
        <v>0.80554404299280791</v>
      </c>
      <c r="Q9">
        <f t="shared" si="9"/>
        <v>0.60703481822034333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11" shapeId="3073" r:id="rId4">
          <objectPr defaultSize="0" autoPict="0" r:id="rId5">
            <anchor moveWithCells="1">
              <from>
                <xdr:col>0</xdr:col>
                <xdr:colOff>352425</xdr:colOff>
                <xdr:row>9</xdr:row>
                <xdr:rowOff>114300</xdr:rowOff>
              </from>
              <to>
                <xdr:col>4</xdr:col>
                <xdr:colOff>333375</xdr:colOff>
                <xdr:row>21</xdr:row>
                <xdr:rowOff>85725</xdr:rowOff>
              </to>
            </anchor>
          </objectPr>
        </oleObject>
      </mc:Choice>
      <mc:Fallback>
        <oleObject progId="SigmaPlotGraphicObject.11" shapeId="3073" r:id="rId4"/>
      </mc:Fallback>
    </mc:AlternateContent>
    <mc:AlternateContent xmlns:mc="http://schemas.openxmlformats.org/markup-compatibility/2006">
      <mc:Choice Requires="x14">
        <oleObject progId="SigmaPlotGraphicObject.11" shapeId="3074" r:id="rId6">
          <objectPr defaultSize="0" autoPict="0" r:id="rId7">
            <anchor moveWithCells="1">
              <from>
                <xdr:col>6</xdr:col>
                <xdr:colOff>266700</xdr:colOff>
                <xdr:row>9</xdr:row>
                <xdr:rowOff>95250</xdr:rowOff>
              </from>
              <to>
                <xdr:col>10</xdr:col>
                <xdr:colOff>390525</xdr:colOff>
                <xdr:row>21</xdr:row>
                <xdr:rowOff>95250</xdr:rowOff>
              </to>
            </anchor>
          </objectPr>
        </oleObject>
      </mc:Choice>
      <mc:Fallback>
        <oleObject progId="SigmaPlotGraphicObject.11" shapeId="3074" r:id="rId6"/>
      </mc:Fallback>
    </mc:AlternateContent>
    <mc:AlternateContent xmlns:mc="http://schemas.openxmlformats.org/markup-compatibility/2006">
      <mc:Choice Requires="x14">
        <oleObject progId="SigmaPlotGraphicObject.11" shapeId="3075" r:id="rId8">
          <objectPr defaultSize="0" autoPict="0" r:id="rId9">
            <anchor moveWithCells="1">
              <from>
                <xdr:col>12</xdr:col>
                <xdr:colOff>295275</xdr:colOff>
                <xdr:row>9</xdr:row>
                <xdr:rowOff>114300</xdr:rowOff>
              </from>
              <to>
                <xdr:col>16</xdr:col>
                <xdr:colOff>438150</xdr:colOff>
                <xdr:row>21</xdr:row>
                <xdr:rowOff>95250</xdr:rowOff>
              </to>
            </anchor>
          </objectPr>
        </oleObject>
      </mc:Choice>
      <mc:Fallback>
        <oleObject progId="SigmaPlotGraphicObject.11" shapeId="3075" r:id="rId8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9"/>
  <sheetViews>
    <sheetView workbookViewId="0">
      <selection activeCell="N16" sqref="N16"/>
    </sheetView>
  </sheetViews>
  <sheetFormatPr defaultRowHeight="15" x14ac:dyDescent="0.25"/>
  <sheetData>
    <row r="1" spans="1:9" x14ac:dyDescent="0.25">
      <c r="A1" s="2" t="s">
        <v>11</v>
      </c>
      <c r="F1" s="2" t="s">
        <v>12</v>
      </c>
    </row>
    <row r="2" spans="1:9" x14ac:dyDescent="0.25">
      <c r="C2" t="s">
        <v>14</v>
      </c>
      <c r="H2" t="s">
        <v>14</v>
      </c>
    </row>
    <row r="3" spans="1:9" x14ac:dyDescent="0.25">
      <c r="B3" t="s">
        <v>15</v>
      </c>
      <c r="C3" t="s">
        <v>16</v>
      </c>
      <c r="D3" t="s">
        <v>17</v>
      </c>
      <c r="G3" t="s">
        <v>15</v>
      </c>
      <c r="H3" t="s">
        <v>16</v>
      </c>
      <c r="I3" t="s">
        <v>17</v>
      </c>
    </row>
    <row r="4" spans="1:9" x14ac:dyDescent="0.25">
      <c r="A4">
        <v>1</v>
      </c>
      <c r="B4">
        <v>6.666666666666668E-3</v>
      </c>
      <c r="C4">
        <v>0.10150000000000002</v>
      </c>
      <c r="D4">
        <v>1.6E-2</v>
      </c>
      <c r="F4">
        <v>1</v>
      </c>
      <c r="G4">
        <v>2.4000000000000004E-2</v>
      </c>
      <c r="H4">
        <v>2.5666666666666671E-2</v>
      </c>
      <c r="I4">
        <v>6.2333333333333331E-2</v>
      </c>
    </row>
    <row r="5" spans="1:9" x14ac:dyDescent="0.25">
      <c r="A5">
        <v>2</v>
      </c>
      <c r="B5">
        <v>3.8666666666666662E-2</v>
      </c>
      <c r="C5">
        <v>0.10116666666666668</v>
      </c>
      <c r="D5">
        <v>5.6166666666666663E-2</v>
      </c>
      <c r="F5">
        <v>2</v>
      </c>
      <c r="G5">
        <v>0.03</v>
      </c>
      <c r="H5">
        <v>0.16633333333333331</v>
      </c>
      <c r="I5">
        <v>1.5000000000000001E-2</v>
      </c>
    </row>
    <row r="6" spans="1:9" x14ac:dyDescent="0.25">
      <c r="A6">
        <v>3</v>
      </c>
      <c r="B6">
        <v>6.1499999999999999E-2</v>
      </c>
      <c r="C6">
        <v>0.17750000000000002</v>
      </c>
      <c r="D6">
        <v>2.9166666666666674E-2</v>
      </c>
      <c r="F6">
        <v>3</v>
      </c>
      <c r="G6">
        <v>4.6500000000000007E-2</v>
      </c>
      <c r="H6">
        <v>4.883333333333334E-2</v>
      </c>
      <c r="I6">
        <v>3.0500000000000003E-2</v>
      </c>
    </row>
    <row r="7" spans="1:9" x14ac:dyDescent="0.25">
      <c r="A7">
        <v>4</v>
      </c>
      <c r="B7">
        <v>5.7000000000000016E-2</v>
      </c>
      <c r="C7">
        <v>0.159</v>
      </c>
      <c r="D7">
        <v>6.4000000000000001E-2</v>
      </c>
      <c r="F7">
        <v>4</v>
      </c>
      <c r="G7">
        <v>4.3166666666666666E-2</v>
      </c>
      <c r="H7">
        <v>8.3833333333333329E-2</v>
      </c>
      <c r="I7">
        <v>1.6E-2</v>
      </c>
    </row>
    <row r="8" spans="1:9" x14ac:dyDescent="0.25">
      <c r="A8" t="s">
        <v>2</v>
      </c>
      <c r="B8">
        <f>AVERAGE(B4:B7)</f>
        <v>4.095833333333334E-2</v>
      </c>
      <c r="C8">
        <f t="shared" ref="C8:D8" si="0">AVERAGE(C4:C7)</f>
        <v>0.1347916666666667</v>
      </c>
      <c r="D8">
        <f t="shared" si="0"/>
        <v>4.1333333333333333E-2</v>
      </c>
      <c r="F8" t="s">
        <v>2</v>
      </c>
      <c r="G8">
        <f>AVERAGE(G4:G7)</f>
        <v>3.5916666666666666E-2</v>
      </c>
      <c r="H8">
        <f t="shared" ref="H8" si="1">AVERAGE(H4:H7)</f>
        <v>8.1166666666666665E-2</v>
      </c>
      <c r="I8">
        <f t="shared" ref="I8" si="2">AVERAGE(I4:I7)</f>
        <v>3.0958333333333334E-2</v>
      </c>
    </row>
    <row r="9" spans="1:9" x14ac:dyDescent="0.25">
      <c r="A9" t="s">
        <v>3</v>
      </c>
      <c r="B9">
        <f>STDEV(B4:B7)/SQRT(COUNT(B4:B7))</f>
        <v>1.2451456667721579E-2</v>
      </c>
      <c r="C9">
        <f t="shared" ref="C9:D9" si="3">STDEV(C4:C7)/SQRT(COUNT(C4:C7))</f>
        <v>1.9682947004393821E-2</v>
      </c>
      <c r="D9">
        <f t="shared" si="3"/>
        <v>1.1267989731651013E-2</v>
      </c>
      <c r="F9" t="s">
        <v>3</v>
      </c>
      <c r="G9">
        <f>STDEV(G4:G7)/SQRT(COUNT(G4:G7))</f>
        <v>5.3352861008363799E-3</v>
      </c>
      <c r="H9">
        <f t="shared" ref="H9:I9" si="4">STDEV(H4:H7)/SQRT(COUNT(H4:H7))</f>
        <v>3.0803363813425019E-2</v>
      </c>
      <c r="I9">
        <f t="shared" si="4"/>
        <v>1.1041666666666668E-2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11" shapeId="4098" r:id="rId3">
          <objectPr defaultSize="0" autoPict="0" r:id="rId4">
            <anchor moveWithCells="1">
              <from>
                <xdr:col>0</xdr:col>
                <xdr:colOff>200025</xdr:colOff>
                <xdr:row>9</xdr:row>
                <xdr:rowOff>104775</xdr:rowOff>
              </from>
              <to>
                <xdr:col>4</xdr:col>
                <xdr:colOff>323850</xdr:colOff>
                <xdr:row>21</xdr:row>
                <xdr:rowOff>57150</xdr:rowOff>
              </to>
            </anchor>
          </objectPr>
        </oleObject>
      </mc:Choice>
      <mc:Fallback>
        <oleObject progId="SigmaPlotGraphicObject.11" shapeId="4098" r:id="rId3"/>
      </mc:Fallback>
    </mc:AlternateContent>
    <mc:AlternateContent xmlns:mc="http://schemas.openxmlformats.org/markup-compatibility/2006">
      <mc:Choice Requires="x14">
        <oleObject progId="SigmaPlotGraphicObject.11" shapeId="4099" r:id="rId5">
          <objectPr defaultSize="0" autoPict="0" r:id="rId6">
            <anchor moveWithCells="1">
              <from>
                <xdr:col>5</xdr:col>
                <xdr:colOff>104775</xdr:colOff>
                <xdr:row>9</xdr:row>
                <xdr:rowOff>76200</xdr:rowOff>
              </from>
              <to>
                <xdr:col>9</xdr:col>
                <xdr:colOff>228600</xdr:colOff>
                <xdr:row>21</xdr:row>
                <xdr:rowOff>28575</xdr:rowOff>
              </to>
            </anchor>
          </objectPr>
        </oleObject>
      </mc:Choice>
      <mc:Fallback>
        <oleObject progId="SigmaPlotGraphicObject.11" shapeId="4099" r:id="rId5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E10"/>
  <sheetViews>
    <sheetView workbookViewId="0">
      <selection activeCell="G25" sqref="G25"/>
    </sheetView>
  </sheetViews>
  <sheetFormatPr defaultRowHeight="15" x14ac:dyDescent="0.25"/>
  <sheetData>
    <row r="2" spans="1:5" x14ac:dyDescent="0.25">
      <c r="C2" t="s">
        <v>18</v>
      </c>
    </row>
    <row r="3" spans="1:5" x14ac:dyDescent="0.25">
      <c r="B3" t="s">
        <v>15</v>
      </c>
      <c r="C3" t="s">
        <v>19</v>
      </c>
      <c r="D3" t="s">
        <v>20</v>
      </c>
      <c r="E3" t="s">
        <v>21</v>
      </c>
    </row>
    <row r="4" spans="1:5" x14ac:dyDescent="0.25">
      <c r="A4">
        <v>1</v>
      </c>
      <c r="B4">
        <v>3.2000000000000001E-2</v>
      </c>
      <c r="C4">
        <v>0.59550000000000003</v>
      </c>
      <c r="D4">
        <v>2.9338333333333328</v>
      </c>
      <c r="E4">
        <v>13.812166666666664</v>
      </c>
    </row>
    <row r="5" spans="1:5" x14ac:dyDescent="0.25">
      <c r="A5">
        <v>2</v>
      </c>
      <c r="B5">
        <v>4.5333333333333337E-2</v>
      </c>
      <c r="C5">
        <v>0.41549999999999998</v>
      </c>
      <c r="D5">
        <v>0.54</v>
      </c>
      <c r="E5">
        <v>10.448666666666666</v>
      </c>
    </row>
    <row r="6" spans="1:5" x14ac:dyDescent="0.25">
      <c r="A6">
        <v>3</v>
      </c>
      <c r="B6">
        <v>5.4833333333333324E-2</v>
      </c>
      <c r="C6">
        <v>0.73483333333333345</v>
      </c>
      <c r="D6">
        <v>1.7724999999999997</v>
      </c>
      <c r="E6">
        <v>4.5817999999999994</v>
      </c>
    </row>
    <row r="7" spans="1:5" x14ac:dyDescent="0.25">
      <c r="A7">
        <v>4</v>
      </c>
      <c r="B7">
        <v>6.4999999999999988E-2</v>
      </c>
      <c r="C7">
        <v>1.5298333333333334</v>
      </c>
      <c r="D7">
        <v>2.0728333333333335</v>
      </c>
      <c r="E7">
        <v>3.6879999999999993</v>
      </c>
    </row>
    <row r="8" spans="1:5" x14ac:dyDescent="0.25">
      <c r="E8">
        <v>6.2115000000000009</v>
      </c>
    </row>
    <row r="9" spans="1:5" x14ac:dyDescent="0.25">
      <c r="A9" t="s">
        <v>2</v>
      </c>
      <c r="B9">
        <f>AVERAGE(B4:B8)</f>
        <v>4.9291666666666664E-2</v>
      </c>
      <c r="C9">
        <f t="shared" ref="C9:E9" si="0">AVERAGE(C4:C8)</f>
        <v>0.81891666666666674</v>
      </c>
      <c r="D9">
        <f t="shared" si="0"/>
        <v>1.8297916666666665</v>
      </c>
      <c r="E9">
        <f t="shared" si="0"/>
        <v>7.748426666666667</v>
      </c>
    </row>
    <row r="10" spans="1:5" x14ac:dyDescent="0.25">
      <c r="A10" t="s">
        <v>3</v>
      </c>
      <c r="B10">
        <f>STDEV(B4:B8)/SQRT(COUNT(B4:B8))</f>
        <v>7.0245518507377749E-3</v>
      </c>
      <c r="C10">
        <f t="shared" ref="C10:E10" si="1">STDEV(C4:C8)/SQRT(COUNT(C4:C8))</f>
        <v>0.24582048459831038</v>
      </c>
      <c r="D10">
        <f t="shared" si="1"/>
        <v>0.49538050459086891</v>
      </c>
      <c r="E10">
        <f t="shared" si="1"/>
        <v>1.9096723748503719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11" shapeId="5121" r:id="rId3">
          <objectPr defaultSize="0" autoPict="0" r:id="rId4">
            <anchor moveWithCells="1">
              <from>
                <xdr:col>5</xdr:col>
                <xdr:colOff>142875</xdr:colOff>
                <xdr:row>0</xdr:row>
                <xdr:rowOff>123825</xdr:rowOff>
              </from>
              <to>
                <xdr:col>10</xdr:col>
                <xdr:colOff>0</xdr:colOff>
                <xdr:row>13</xdr:row>
                <xdr:rowOff>152400</xdr:rowOff>
              </to>
            </anchor>
          </objectPr>
        </oleObject>
      </mc:Choice>
      <mc:Fallback>
        <oleObject progId="SigmaPlotGraphicObject.11" shapeId="5121" r:id="rId3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17"/>
  <sheetViews>
    <sheetView tabSelected="1" topLeftCell="A76" workbookViewId="0">
      <selection activeCell="P100" sqref="P100"/>
    </sheetView>
  </sheetViews>
  <sheetFormatPr defaultRowHeight="15" x14ac:dyDescent="0.25"/>
  <cols>
    <col min="1" max="1" width="13.42578125" bestFit="1" customWidth="1"/>
    <col min="2" max="7" width="12" bestFit="1" customWidth="1"/>
    <col min="8" max="8" width="7" bestFit="1" customWidth="1"/>
    <col min="9" max="9" width="13.42578125" bestFit="1" customWidth="1"/>
    <col min="10" max="15" width="12" bestFit="1" customWidth="1"/>
    <col min="16" max="16" width="8" bestFit="1" customWidth="1"/>
    <col min="17" max="17" width="9" bestFit="1" customWidth="1"/>
    <col min="18" max="18" width="8" bestFit="1" customWidth="1"/>
    <col min="19" max="19" width="9" bestFit="1" customWidth="1"/>
    <col min="20" max="21" width="8" bestFit="1" customWidth="1"/>
    <col min="22" max="22" width="7" bestFit="1" customWidth="1"/>
    <col min="23" max="26" width="8" bestFit="1" customWidth="1"/>
    <col min="27" max="27" width="9" bestFit="1" customWidth="1"/>
    <col min="28" max="28" width="7" bestFit="1" customWidth="1"/>
    <col min="29" max="29" width="9" bestFit="1" customWidth="1"/>
    <col min="30" max="33" width="8" bestFit="1" customWidth="1"/>
    <col min="34" max="34" width="2.85546875" customWidth="1"/>
    <col min="35" max="35" width="9" bestFit="1" customWidth="1"/>
    <col min="36" max="38" width="8" bestFit="1" customWidth="1"/>
    <col min="39" max="39" width="9" bestFit="1" customWidth="1"/>
    <col min="40" max="40" width="4" bestFit="1" customWidth="1"/>
    <col min="41" max="41" width="8" bestFit="1" customWidth="1"/>
  </cols>
  <sheetData>
    <row r="1" spans="1:43" x14ac:dyDescent="0.25">
      <c r="A1" t="s">
        <v>23</v>
      </c>
    </row>
    <row r="2" spans="1:43" x14ac:dyDescent="0.25">
      <c r="A2" s="2" t="s">
        <v>22</v>
      </c>
    </row>
    <row r="3" spans="1:43" x14ac:dyDescent="0.25">
      <c r="A3" t="s">
        <v>26</v>
      </c>
    </row>
    <row r="4" spans="1:43" x14ac:dyDescent="0.25">
      <c r="A4" t="s">
        <v>24</v>
      </c>
      <c r="B4" s="2">
        <v>1</v>
      </c>
      <c r="C4" s="2">
        <v>2</v>
      </c>
      <c r="D4" s="2">
        <v>3</v>
      </c>
      <c r="E4" s="2">
        <v>4</v>
      </c>
      <c r="F4" s="2">
        <v>5</v>
      </c>
      <c r="G4" s="2">
        <v>6</v>
      </c>
      <c r="H4" s="2">
        <v>7</v>
      </c>
      <c r="I4" s="2">
        <v>8</v>
      </c>
      <c r="J4" s="2">
        <v>9</v>
      </c>
      <c r="K4" s="2">
        <v>10</v>
      </c>
      <c r="L4" s="2">
        <v>11</v>
      </c>
      <c r="M4" s="2">
        <v>12</v>
      </c>
      <c r="N4" s="2">
        <v>13</v>
      </c>
      <c r="O4" s="2">
        <v>14</v>
      </c>
      <c r="P4" s="2">
        <v>15</v>
      </c>
      <c r="Q4" s="2">
        <v>16</v>
      </c>
      <c r="R4" s="2">
        <v>17</v>
      </c>
      <c r="S4" s="2">
        <v>18</v>
      </c>
      <c r="T4" s="2">
        <v>19</v>
      </c>
      <c r="U4" s="2">
        <v>20</v>
      </c>
      <c r="V4" s="2">
        <v>21</v>
      </c>
      <c r="W4" s="2">
        <v>22</v>
      </c>
      <c r="X4" s="2">
        <v>23</v>
      </c>
      <c r="Y4" s="2">
        <v>24</v>
      </c>
      <c r="Z4" s="2">
        <v>25</v>
      </c>
      <c r="AA4" s="2">
        <v>26</v>
      </c>
      <c r="AB4" s="2">
        <v>27</v>
      </c>
      <c r="AC4" s="2">
        <v>28</v>
      </c>
      <c r="AD4" s="2">
        <v>29</v>
      </c>
      <c r="AE4" s="2">
        <v>30</v>
      </c>
      <c r="AF4" s="2">
        <v>31</v>
      </c>
      <c r="AG4" s="2">
        <v>32</v>
      </c>
      <c r="AH4" s="2">
        <v>33</v>
      </c>
      <c r="AI4" s="2">
        <v>34</v>
      </c>
      <c r="AJ4" s="2">
        <v>35</v>
      </c>
      <c r="AK4" s="2">
        <v>36</v>
      </c>
      <c r="AL4" s="2">
        <v>37</v>
      </c>
      <c r="AM4" s="2">
        <v>38</v>
      </c>
      <c r="AN4" s="2">
        <v>39</v>
      </c>
      <c r="AO4" s="2">
        <v>40</v>
      </c>
      <c r="AP4" s="2" t="s">
        <v>2</v>
      </c>
      <c r="AQ4" s="2" t="s">
        <v>3</v>
      </c>
    </row>
    <row r="5" spans="1:43" x14ac:dyDescent="0.25">
      <c r="A5">
        <v>0</v>
      </c>
      <c r="C5">
        <v>2</v>
      </c>
      <c r="D5">
        <v>3</v>
      </c>
      <c r="E5">
        <v>1</v>
      </c>
      <c r="F5">
        <v>2</v>
      </c>
      <c r="G5">
        <v>1</v>
      </c>
      <c r="H5">
        <v>1</v>
      </c>
      <c r="I5">
        <v>0</v>
      </c>
      <c r="J5">
        <v>0</v>
      </c>
      <c r="K5">
        <v>0</v>
      </c>
      <c r="M5">
        <v>1.5</v>
      </c>
      <c r="N5">
        <v>0.5</v>
      </c>
      <c r="Q5">
        <v>0</v>
      </c>
      <c r="R5">
        <v>1</v>
      </c>
      <c r="S5">
        <v>1</v>
      </c>
      <c r="T5">
        <v>3</v>
      </c>
      <c r="U5">
        <v>2</v>
      </c>
      <c r="V5">
        <v>2</v>
      </c>
      <c r="W5">
        <v>0</v>
      </c>
      <c r="X5">
        <v>0</v>
      </c>
      <c r="AA5">
        <v>2.0103879999999998</v>
      </c>
      <c r="AB5">
        <v>1</v>
      </c>
      <c r="AD5">
        <v>3</v>
      </c>
      <c r="AF5">
        <v>1</v>
      </c>
      <c r="AL5">
        <v>2.8947399999999996</v>
      </c>
      <c r="AP5">
        <f>AVERAGE(B5:AO5)</f>
        <v>1.2877136666666666</v>
      </c>
      <c r="AQ5">
        <f>STDEV(B5:AO5)/SQRT(COUNT(B5:AO5))</f>
        <v>0.21334220946121346</v>
      </c>
    </row>
    <row r="6" spans="1:43" x14ac:dyDescent="0.25">
      <c r="A6">
        <v>0.10416999999999998</v>
      </c>
      <c r="C6">
        <v>2</v>
      </c>
      <c r="D6">
        <v>2.2244000000000002</v>
      </c>
      <c r="E6">
        <v>1.9390999999999998</v>
      </c>
      <c r="F6">
        <v>2</v>
      </c>
      <c r="G6">
        <v>1</v>
      </c>
      <c r="H6">
        <v>1</v>
      </c>
      <c r="I6">
        <v>0</v>
      </c>
      <c r="J6">
        <v>0</v>
      </c>
      <c r="K6">
        <v>0</v>
      </c>
      <c r="M6">
        <v>1.7382300000000002</v>
      </c>
      <c r="N6">
        <v>0.39889000000000019</v>
      </c>
      <c r="O6">
        <v>1</v>
      </c>
      <c r="P6">
        <v>1</v>
      </c>
      <c r="Q6">
        <v>0</v>
      </c>
      <c r="R6">
        <v>1</v>
      </c>
      <c r="S6">
        <v>1</v>
      </c>
      <c r="T6">
        <v>3</v>
      </c>
      <c r="U6">
        <v>2</v>
      </c>
      <c r="V6">
        <v>2</v>
      </c>
      <c r="W6">
        <v>0</v>
      </c>
      <c r="X6">
        <v>0</v>
      </c>
      <c r="Y6">
        <v>1</v>
      </c>
      <c r="AA6">
        <v>2.1599719999999998</v>
      </c>
      <c r="AB6">
        <v>1</v>
      </c>
      <c r="AD6">
        <v>3</v>
      </c>
      <c r="AF6">
        <v>1.6482000000000001</v>
      </c>
      <c r="AH6">
        <v>2</v>
      </c>
      <c r="AI6">
        <v>1</v>
      </c>
      <c r="AJ6">
        <v>1</v>
      </c>
      <c r="AK6">
        <v>2</v>
      </c>
      <c r="AL6">
        <v>3</v>
      </c>
      <c r="AN6">
        <v>1</v>
      </c>
      <c r="AO6">
        <v>2</v>
      </c>
      <c r="AP6">
        <f t="shared" ref="AP6:AP24" si="0">AVERAGE(B6:AO6)</f>
        <v>1.3366300606060606</v>
      </c>
      <c r="AQ6">
        <f t="shared" ref="AQ6:AQ24" si="1">STDEV(B6:AO6)/SQRT(COUNT(B6:AO6))</f>
        <v>0.15785471687516506</v>
      </c>
    </row>
    <row r="7" spans="1:43" x14ac:dyDescent="0.25">
      <c r="A7">
        <v>0.20833000000000002</v>
      </c>
      <c r="B7">
        <v>2</v>
      </c>
      <c r="C7">
        <v>2</v>
      </c>
      <c r="D7">
        <v>2.6578999999999997</v>
      </c>
      <c r="E7">
        <v>1.8753000000000002</v>
      </c>
      <c r="F7">
        <v>2</v>
      </c>
      <c r="G7">
        <v>1</v>
      </c>
      <c r="H7">
        <v>1.4079000000000002</v>
      </c>
      <c r="I7">
        <v>0</v>
      </c>
      <c r="J7">
        <v>0</v>
      </c>
      <c r="K7">
        <v>0</v>
      </c>
      <c r="M7">
        <v>2.2839299999999998</v>
      </c>
      <c r="N7">
        <v>0.93075000000000019</v>
      </c>
      <c r="O7">
        <v>1.4986199999999998</v>
      </c>
      <c r="P7">
        <v>1</v>
      </c>
      <c r="Q7">
        <v>0</v>
      </c>
      <c r="R7">
        <v>1.0623300000000002</v>
      </c>
      <c r="S7">
        <v>1</v>
      </c>
      <c r="T7">
        <v>2.9376699999999998</v>
      </c>
      <c r="U7">
        <v>2</v>
      </c>
      <c r="V7">
        <v>2</v>
      </c>
      <c r="W7">
        <v>0</v>
      </c>
      <c r="X7">
        <v>0</v>
      </c>
      <c r="Y7">
        <v>1.8545699999999998</v>
      </c>
      <c r="AA7">
        <v>2.0644039999999997</v>
      </c>
      <c r="AB7">
        <v>1</v>
      </c>
      <c r="AC7">
        <v>1</v>
      </c>
      <c r="AD7">
        <v>3</v>
      </c>
      <c r="AE7">
        <v>5</v>
      </c>
      <c r="AF7">
        <v>1.03878</v>
      </c>
      <c r="AG7">
        <v>1</v>
      </c>
      <c r="AH7">
        <v>3</v>
      </c>
      <c r="AI7">
        <v>1</v>
      </c>
      <c r="AJ7">
        <v>1</v>
      </c>
      <c r="AK7">
        <v>2</v>
      </c>
      <c r="AL7">
        <v>3.6842100000000002</v>
      </c>
      <c r="AM7">
        <v>2</v>
      </c>
      <c r="AN7">
        <v>1.5</v>
      </c>
      <c r="AO7">
        <v>2</v>
      </c>
      <c r="AP7">
        <f t="shared" si="0"/>
        <v>1.5735885263157896</v>
      </c>
      <c r="AQ7">
        <f t="shared" si="1"/>
        <v>0.17722191838057272</v>
      </c>
    </row>
    <row r="8" spans="1:43" x14ac:dyDescent="0.25">
      <c r="A8">
        <v>0.3125</v>
      </c>
      <c r="B8">
        <v>1.0331999999999999</v>
      </c>
      <c r="C8">
        <v>2</v>
      </c>
      <c r="D8">
        <v>2.4737</v>
      </c>
      <c r="E8">
        <v>2</v>
      </c>
      <c r="F8">
        <v>2</v>
      </c>
      <c r="G8">
        <v>1</v>
      </c>
      <c r="H8">
        <v>1.4868000000000001</v>
      </c>
      <c r="I8">
        <v>0</v>
      </c>
      <c r="J8">
        <v>0</v>
      </c>
      <c r="K8">
        <v>0</v>
      </c>
      <c r="L8">
        <v>1</v>
      </c>
      <c r="M8">
        <v>3.6717500000000003</v>
      </c>
      <c r="N8">
        <v>1</v>
      </c>
      <c r="O8">
        <v>1.7368399999999999</v>
      </c>
      <c r="P8">
        <v>1</v>
      </c>
      <c r="Q8">
        <v>0</v>
      </c>
      <c r="R8">
        <v>1.2105299999999999</v>
      </c>
      <c r="S8">
        <v>1</v>
      </c>
      <c r="T8">
        <v>3</v>
      </c>
      <c r="U8">
        <v>2</v>
      </c>
      <c r="V8">
        <v>2.2999999999999998</v>
      </c>
      <c r="W8">
        <v>0</v>
      </c>
      <c r="X8">
        <v>0</v>
      </c>
      <c r="Y8">
        <v>2</v>
      </c>
      <c r="Z8">
        <v>3</v>
      </c>
      <c r="AA8">
        <v>2.4425210000000002</v>
      </c>
      <c r="AB8">
        <v>1</v>
      </c>
      <c r="AC8">
        <v>1</v>
      </c>
      <c r="AD8">
        <v>3</v>
      </c>
      <c r="AE8">
        <v>5</v>
      </c>
      <c r="AF8">
        <v>1.7977799999999999</v>
      </c>
      <c r="AG8">
        <v>1</v>
      </c>
      <c r="AH8">
        <v>3</v>
      </c>
      <c r="AI8">
        <v>1</v>
      </c>
      <c r="AJ8">
        <v>1</v>
      </c>
      <c r="AK8">
        <v>2</v>
      </c>
      <c r="AL8">
        <v>4</v>
      </c>
      <c r="AM8">
        <v>2.7368420000000002</v>
      </c>
      <c r="AN8">
        <v>2</v>
      </c>
      <c r="AO8">
        <v>2</v>
      </c>
      <c r="AP8">
        <f t="shared" si="0"/>
        <v>1.6972490749999998</v>
      </c>
      <c r="AQ8">
        <f t="shared" si="1"/>
        <v>0.18451784239393237</v>
      </c>
    </row>
    <row r="9" spans="1:43" x14ac:dyDescent="0.25">
      <c r="A9">
        <v>0.41667000000000004</v>
      </c>
      <c r="B9">
        <v>1</v>
      </c>
      <c r="C9">
        <v>2</v>
      </c>
      <c r="D9">
        <v>2</v>
      </c>
      <c r="E9">
        <v>2</v>
      </c>
      <c r="F9">
        <v>2</v>
      </c>
      <c r="G9">
        <v>1</v>
      </c>
      <c r="H9">
        <v>1.1316000000000002</v>
      </c>
      <c r="I9">
        <v>0</v>
      </c>
      <c r="J9">
        <v>1</v>
      </c>
      <c r="K9">
        <v>0.31579999999999986</v>
      </c>
      <c r="L9">
        <v>0.60110999999999981</v>
      </c>
      <c r="M9">
        <v>4.8725800000000001</v>
      </c>
      <c r="N9">
        <v>1</v>
      </c>
      <c r="O9">
        <v>1.4348999999999998</v>
      </c>
      <c r="P9">
        <v>1</v>
      </c>
      <c r="Q9">
        <v>0</v>
      </c>
      <c r="R9">
        <v>1.9473699999999998</v>
      </c>
      <c r="S9">
        <v>1</v>
      </c>
      <c r="T9">
        <v>3</v>
      </c>
      <c r="U9">
        <v>2.1447399999999996</v>
      </c>
      <c r="V9">
        <v>3</v>
      </c>
      <c r="W9">
        <v>0</v>
      </c>
      <c r="X9">
        <v>0</v>
      </c>
      <c r="Y9">
        <v>2</v>
      </c>
      <c r="Z9">
        <v>2.9085900000000002</v>
      </c>
      <c r="AA9">
        <v>2.996537</v>
      </c>
      <c r="AB9">
        <v>1</v>
      </c>
      <c r="AC9">
        <v>1</v>
      </c>
      <c r="AD9">
        <v>3</v>
      </c>
      <c r="AE9">
        <v>4.4238200000000001</v>
      </c>
      <c r="AF9">
        <v>2</v>
      </c>
      <c r="AG9">
        <v>1</v>
      </c>
      <c r="AH9">
        <v>3</v>
      </c>
      <c r="AI9">
        <v>1</v>
      </c>
      <c r="AJ9">
        <v>1</v>
      </c>
      <c r="AK9">
        <v>2.5</v>
      </c>
      <c r="AL9">
        <v>5.0027699999999999</v>
      </c>
      <c r="AM9">
        <v>2.5263159999999996</v>
      </c>
      <c r="AN9">
        <v>2</v>
      </c>
      <c r="AO9">
        <v>2.1710500000000001</v>
      </c>
      <c r="AP9">
        <f t="shared" si="0"/>
        <v>1.799429575</v>
      </c>
      <c r="AQ9">
        <f t="shared" si="1"/>
        <v>0.19741858845879404</v>
      </c>
    </row>
    <row r="10" spans="1:43" x14ac:dyDescent="0.25">
      <c r="A10">
        <v>0.52083000000000002</v>
      </c>
      <c r="B10">
        <v>1.0165999999999999</v>
      </c>
      <c r="C10">
        <v>2.2104999999999997</v>
      </c>
      <c r="D10">
        <v>2.5221999999999998</v>
      </c>
      <c r="E10">
        <v>2.5290999999999997</v>
      </c>
      <c r="F10">
        <v>2.7367999999999997</v>
      </c>
      <c r="G10">
        <v>1.0083000000000002</v>
      </c>
      <c r="H10">
        <v>1.6446999999999998</v>
      </c>
      <c r="I10">
        <v>0</v>
      </c>
      <c r="J10">
        <v>1</v>
      </c>
      <c r="K10">
        <v>0.70639999999999992</v>
      </c>
      <c r="L10">
        <v>1</v>
      </c>
      <c r="M10">
        <v>6</v>
      </c>
      <c r="N10">
        <v>1</v>
      </c>
      <c r="O10">
        <v>2.1578900000000001</v>
      </c>
      <c r="P10">
        <v>1</v>
      </c>
      <c r="Q10">
        <v>0</v>
      </c>
      <c r="R10">
        <v>1.3698100000000002</v>
      </c>
      <c r="S10">
        <v>1</v>
      </c>
      <c r="T10">
        <v>3</v>
      </c>
      <c r="U10">
        <v>2.6184200000000004</v>
      </c>
      <c r="V10">
        <v>3</v>
      </c>
      <c r="W10">
        <v>0</v>
      </c>
      <c r="X10">
        <v>0.14474000000000009</v>
      </c>
      <c r="Y10">
        <v>2</v>
      </c>
      <c r="Z10">
        <v>2.26593</v>
      </c>
      <c r="AA10">
        <v>3</v>
      </c>
      <c r="AB10">
        <v>1</v>
      </c>
      <c r="AC10">
        <v>1</v>
      </c>
      <c r="AD10">
        <v>3</v>
      </c>
      <c r="AE10">
        <v>4.8753500000000001</v>
      </c>
      <c r="AF10">
        <v>2</v>
      </c>
      <c r="AG10">
        <v>1.3988900000000002</v>
      </c>
      <c r="AH10">
        <v>3</v>
      </c>
      <c r="AI10">
        <v>1</v>
      </c>
      <c r="AJ10">
        <v>1</v>
      </c>
      <c r="AK10">
        <v>3</v>
      </c>
      <c r="AL10">
        <v>6.5623299999999993</v>
      </c>
      <c r="AM10">
        <v>2.5526309999999999</v>
      </c>
      <c r="AN10">
        <v>2</v>
      </c>
      <c r="AO10">
        <v>2.6447399999999996</v>
      </c>
      <c r="AP10">
        <f t="shared" si="0"/>
        <v>1.9991332750000002</v>
      </c>
      <c r="AQ10">
        <f t="shared" si="1"/>
        <v>0.22978824502676798</v>
      </c>
    </row>
    <row r="11" spans="1:43" x14ac:dyDescent="0.25">
      <c r="A11">
        <v>0.625</v>
      </c>
      <c r="B11">
        <v>1.4155000000000002</v>
      </c>
      <c r="C11">
        <v>3</v>
      </c>
      <c r="D11">
        <v>3</v>
      </c>
      <c r="E11">
        <v>3</v>
      </c>
      <c r="F11">
        <v>3</v>
      </c>
      <c r="G11">
        <v>1.6122000000000001</v>
      </c>
      <c r="H11">
        <v>1.7237</v>
      </c>
      <c r="I11">
        <v>1</v>
      </c>
      <c r="J11">
        <v>1</v>
      </c>
      <c r="K11">
        <v>0.50139999999999985</v>
      </c>
      <c r="L11">
        <v>1</v>
      </c>
      <c r="M11">
        <v>5.7631600000000001</v>
      </c>
      <c r="N11">
        <v>1</v>
      </c>
      <c r="O11">
        <v>2.9473700000000003</v>
      </c>
      <c r="P11">
        <v>1.1329600000000002</v>
      </c>
      <c r="Q11">
        <v>0</v>
      </c>
      <c r="R11">
        <v>1.4210500000000001</v>
      </c>
      <c r="S11">
        <v>1.0083099999999998</v>
      </c>
      <c r="T11">
        <v>3.2548500000000002</v>
      </c>
      <c r="U11">
        <v>3</v>
      </c>
      <c r="V11">
        <v>3.1500000000000004</v>
      </c>
      <c r="W11">
        <v>0</v>
      </c>
      <c r="X11">
        <v>0.72367999999999988</v>
      </c>
      <c r="Y11">
        <v>2.4390599999999996</v>
      </c>
      <c r="Z11">
        <v>2.5263200000000001</v>
      </c>
      <c r="AA11">
        <v>3</v>
      </c>
      <c r="AB11">
        <v>1</v>
      </c>
      <c r="AC11">
        <v>1</v>
      </c>
      <c r="AD11">
        <v>3.6315799999999996</v>
      </c>
      <c r="AE11">
        <v>5.1163400000000001</v>
      </c>
      <c r="AF11">
        <v>2.6842100000000002</v>
      </c>
      <c r="AG11">
        <v>2.0540200000000004</v>
      </c>
      <c r="AH11">
        <v>3</v>
      </c>
      <c r="AI11">
        <v>1</v>
      </c>
      <c r="AJ11">
        <v>1</v>
      </c>
      <c r="AK11">
        <v>3</v>
      </c>
      <c r="AL11">
        <v>7.9473699999999994</v>
      </c>
      <c r="AM11">
        <v>3</v>
      </c>
      <c r="AN11">
        <v>2.5</v>
      </c>
      <c r="AO11">
        <v>3.5</v>
      </c>
      <c r="AP11">
        <f t="shared" si="0"/>
        <v>2.3013269999999997</v>
      </c>
      <c r="AQ11">
        <f t="shared" si="1"/>
        <v>0.24938816838805469</v>
      </c>
    </row>
    <row r="12" spans="1:43" x14ac:dyDescent="0.25">
      <c r="A12">
        <v>0.72916999999999998</v>
      </c>
      <c r="B12">
        <v>1.0415999999999999</v>
      </c>
      <c r="C12">
        <v>3</v>
      </c>
      <c r="D12">
        <v>2.5054999999999996</v>
      </c>
      <c r="E12">
        <v>3</v>
      </c>
      <c r="F12">
        <v>3.133</v>
      </c>
      <c r="G12">
        <v>2.3102</v>
      </c>
      <c r="H12">
        <v>1.8026</v>
      </c>
      <c r="I12">
        <v>1</v>
      </c>
      <c r="J12">
        <v>1</v>
      </c>
      <c r="K12">
        <v>0.99449999999999994</v>
      </c>
      <c r="L12">
        <v>1.4348999999999998</v>
      </c>
      <c r="M12">
        <v>4.5637100000000004</v>
      </c>
      <c r="N12">
        <v>1</v>
      </c>
      <c r="O12">
        <v>3.7368399999999999</v>
      </c>
      <c r="P12">
        <v>1.7977799999999999</v>
      </c>
      <c r="Q12">
        <v>0.24376700000000007</v>
      </c>
      <c r="R12">
        <v>2.0457099999999997</v>
      </c>
      <c r="S12">
        <v>1.6121880000000002</v>
      </c>
      <c r="T12">
        <v>4.1578900000000001</v>
      </c>
      <c r="U12">
        <v>3</v>
      </c>
      <c r="V12">
        <v>4.05</v>
      </c>
      <c r="W12">
        <v>0.42382000000000009</v>
      </c>
      <c r="X12">
        <v>1</v>
      </c>
      <c r="Y12">
        <v>2.0761799999999999</v>
      </c>
      <c r="Z12">
        <v>3</v>
      </c>
      <c r="AA12">
        <v>2.8095569999999999</v>
      </c>
      <c r="AB12">
        <v>1.0375000000000001</v>
      </c>
      <c r="AC12">
        <v>1</v>
      </c>
      <c r="AD12">
        <v>3.9695299999999998</v>
      </c>
      <c r="AE12">
        <v>5.8947399999999996</v>
      </c>
      <c r="AF12">
        <v>3.7091399999999997</v>
      </c>
      <c r="AG12">
        <v>2.9736799999999999</v>
      </c>
      <c r="AH12">
        <v>4</v>
      </c>
      <c r="AI12">
        <v>1.198061</v>
      </c>
      <c r="AJ12">
        <v>1.5</v>
      </c>
      <c r="AK12">
        <v>3</v>
      </c>
      <c r="AL12">
        <v>7.8421000000000003</v>
      </c>
      <c r="AM12">
        <v>3</v>
      </c>
      <c r="AN12">
        <v>3</v>
      </c>
      <c r="AO12">
        <v>4.5</v>
      </c>
      <c r="AP12">
        <f t="shared" si="0"/>
        <v>2.5841123250000004</v>
      </c>
      <c r="AQ12">
        <f t="shared" si="1"/>
        <v>0.24841059022560821</v>
      </c>
    </row>
    <row r="13" spans="1:43" x14ac:dyDescent="0.25">
      <c r="A13">
        <v>0.83333000000000002</v>
      </c>
      <c r="B13">
        <v>1.1440000000000001</v>
      </c>
      <c r="C13">
        <v>3.7922000000000002</v>
      </c>
      <c r="D13">
        <v>2.1315999999999997</v>
      </c>
      <c r="E13">
        <v>3.4680999999999997</v>
      </c>
      <c r="F13">
        <v>4.1052999999999997</v>
      </c>
      <c r="G13">
        <v>3.6260000000000003</v>
      </c>
      <c r="H13">
        <v>2</v>
      </c>
      <c r="I13">
        <v>1</v>
      </c>
      <c r="J13">
        <v>1.6842000000000001</v>
      </c>
      <c r="K13">
        <v>1</v>
      </c>
      <c r="L13">
        <v>2.2105300000000003</v>
      </c>
      <c r="M13">
        <v>3.9570600000000002</v>
      </c>
      <c r="N13">
        <v>1</v>
      </c>
      <c r="O13">
        <v>4.7257600000000002</v>
      </c>
      <c r="P13">
        <v>1.0332400000000002</v>
      </c>
      <c r="Q13">
        <v>0.10249299999999995</v>
      </c>
      <c r="R13">
        <v>2.8711900000000004</v>
      </c>
      <c r="S13">
        <v>1.2077559999999998</v>
      </c>
      <c r="T13">
        <v>4.8947399999999996</v>
      </c>
      <c r="U13">
        <v>3.0394699999999997</v>
      </c>
      <c r="V13">
        <v>4.7125000000000004</v>
      </c>
      <c r="W13">
        <v>1.6897500000000001</v>
      </c>
      <c r="X13">
        <v>1</v>
      </c>
      <c r="Y13">
        <v>2.9529100000000001</v>
      </c>
      <c r="Z13">
        <v>3</v>
      </c>
      <c r="AA13">
        <v>2.2368420000000002</v>
      </c>
      <c r="AB13">
        <v>1.5499999999999998</v>
      </c>
      <c r="AC13">
        <v>1.1939060000000001</v>
      </c>
      <c r="AD13">
        <v>3.4903000000000004</v>
      </c>
      <c r="AE13">
        <v>6</v>
      </c>
      <c r="AF13">
        <v>4.5789499999999999</v>
      </c>
      <c r="AG13">
        <v>4.3254799999999998</v>
      </c>
      <c r="AH13">
        <v>5</v>
      </c>
      <c r="AI13">
        <v>1.6606649999999998</v>
      </c>
      <c r="AJ13">
        <v>2.5</v>
      </c>
      <c r="AK13">
        <v>2.5</v>
      </c>
      <c r="AL13">
        <v>6.9473699999999994</v>
      </c>
      <c r="AM13">
        <v>2.8337950000000003</v>
      </c>
      <c r="AN13">
        <v>3.5</v>
      </c>
      <c r="AO13">
        <v>5.4342100000000002</v>
      </c>
      <c r="AP13">
        <f t="shared" si="0"/>
        <v>2.9025079249999997</v>
      </c>
      <c r="AQ13">
        <f t="shared" si="1"/>
        <v>0.25416932593723107</v>
      </c>
    </row>
    <row r="14" spans="1:43" x14ac:dyDescent="0.25">
      <c r="A14">
        <v>0.9375</v>
      </c>
      <c r="B14">
        <v>1.8449</v>
      </c>
      <c r="C14">
        <v>4</v>
      </c>
      <c r="D14">
        <v>2.8780999999999999</v>
      </c>
      <c r="E14">
        <v>3.9584000000000001</v>
      </c>
      <c r="F14">
        <v>5.4515000000000002</v>
      </c>
      <c r="G14">
        <v>4</v>
      </c>
      <c r="H14">
        <v>2</v>
      </c>
      <c r="I14">
        <v>2</v>
      </c>
      <c r="J14">
        <v>2</v>
      </c>
      <c r="K14">
        <v>1</v>
      </c>
      <c r="L14">
        <v>2.8421099999999999</v>
      </c>
      <c r="M14">
        <v>3.1246499999999999</v>
      </c>
      <c r="N14">
        <v>1.2423799999999998</v>
      </c>
      <c r="O14">
        <v>5.3517999999999999</v>
      </c>
      <c r="P14">
        <v>1.0554000000000001</v>
      </c>
      <c r="Q14">
        <v>0.87396099999999999</v>
      </c>
      <c r="R14">
        <v>3.4155100000000003</v>
      </c>
      <c r="S14">
        <v>1.5789469999999999</v>
      </c>
      <c r="T14">
        <v>5.4155100000000003</v>
      </c>
      <c r="U14">
        <v>3.5131600000000001</v>
      </c>
      <c r="V14">
        <v>4</v>
      </c>
      <c r="W14">
        <v>2</v>
      </c>
      <c r="X14">
        <v>1.4605299999999999</v>
      </c>
      <c r="Y14">
        <v>3</v>
      </c>
      <c r="Z14">
        <v>3.4736799999999999</v>
      </c>
      <c r="AA14">
        <v>2.1308870000000004</v>
      </c>
      <c r="AB14">
        <v>1.9874999999999998</v>
      </c>
      <c r="AC14">
        <v>1.354571</v>
      </c>
      <c r="AD14">
        <v>3.6842100000000002</v>
      </c>
      <c r="AE14">
        <v>6.0055399999999999</v>
      </c>
      <c r="AF14">
        <v>5</v>
      </c>
      <c r="AG14">
        <v>4.9875299999999996</v>
      </c>
      <c r="AH14">
        <v>5</v>
      </c>
      <c r="AI14">
        <v>2</v>
      </c>
      <c r="AJ14">
        <v>3</v>
      </c>
      <c r="AK14">
        <v>2.0394699999999997</v>
      </c>
      <c r="AL14">
        <v>5.8531899999999997</v>
      </c>
      <c r="AM14">
        <v>2.7562329999999999</v>
      </c>
      <c r="AN14">
        <v>4.5</v>
      </c>
      <c r="AO14">
        <v>6.9210499999999993</v>
      </c>
      <c r="AP14">
        <f t="shared" si="0"/>
        <v>3.2175179749999998</v>
      </c>
      <c r="AQ14">
        <f t="shared" si="1"/>
        <v>0.25181204027101634</v>
      </c>
    </row>
    <row r="15" spans="1:43" x14ac:dyDescent="0.25">
      <c r="A15">
        <v>1.0416699999999999</v>
      </c>
      <c r="B15">
        <v>2</v>
      </c>
      <c r="C15">
        <v>4</v>
      </c>
      <c r="D15">
        <v>3</v>
      </c>
      <c r="E15">
        <v>3.0415999999999999</v>
      </c>
      <c r="F15">
        <v>5.8421000000000003</v>
      </c>
      <c r="G15">
        <v>4</v>
      </c>
      <c r="H15">
        <v>2.5</v>
      </c>
      <c r="I15">
        <v>1.9474</v>
      </c>
      <c r="J15">
        <v>2</v>
      </c>
      <c r="K15">
        <v>1.3323999999999998</v>
      </c>
      <c r="L15">
        <v>2.3157899999999998</v>
      </c>
      <c r="M15">
        <v>2.4141300000000001</v>
      </c>
      <c r="N15">
        <v>1.2160700000000002</v>
      </c>
      <c r="O15">
        <v>5.8947399999999996</v>
      </c>
      <c r="P15">
        <v>1</v>
      </c>
      <c r="Q15">
        <v>1</v>
      </c>
      <c r="R15">
        <v>3.4155100000000003</v>
      </c>
      <c r="S15">
        <v>1.8891969999999998</v>
      </c>
      <c r="T15">
        <v>5.6315799999999996</v>
      </c>
      <c r="U15">
        <v>4</v>
      </c>
      <c r="V15">
        <v>4.2374999999999998</v>
      </c>
      <c r="W15">
        <v>1.4736799999999999</v>
      </c>
      <c r="X15">
        <v>1.9210500000000001</v>
      </c>
      <c r="Y15">
        <v>3</v>
      </c>
      <c r="Z15">
        <v>3.9473700000000003</v>
      </c>
      <c r="AA15">
        <v>2</v>
      </c>
      <c r="AB15">
        <v>2</v>
      </c>
      <c r="AC15">
        <v>1.6371190000000002</v>
      </c>
      <c r="AD15">
        <v>4</v>
      </c>
      <c r="AE15">
        <v>6</v>
      </c>
      <c r="AF15">
        <v>5.0747900000000001</v>
      </c>
      <c r="AG15">
        <v>5.4155100000000003</v>
      </c>
      <c r="AH15">
        <v>5</v>
      </c>
      <c r="AI15">
        <v>2</v>
      </c>
      <c r="AJ15">
        <v>2.5131600000000001</v>
      </c>
      <c r="AK15">
        <v>2.0263200000000001</v>
      </c>
      <c r="AL15">
        <v>5.0581699999999996</v>
      </c>
      <c r="AM15">
        <v>2.8975070000000001</v>
      </c>
      <c r="AN15">
        <v>5</v>
      </c>
      <c r="AO15">
        <v>7.9736799999999999</v>
      </c>
      <c r="AP15">
        <f t="shared" si="0"/>
        <v>3.2904093249999997</v>
      </c>
      <c r="AQ15">
        <f t="shared" si="1"/>
        <v>0.26751274888555931</v>
      </c>
    </row>
    <row r="16" spans="1:43" x14ac:dyDescent="0.25">
      <c r="A16">
        <v>1.1458300000000001</v>
      </c>
      <c r="B16">
        <v>2</v>
      </c>
      <c r="C16">
        <v>4</v>
      </c>
      <c r="D16">
        <v>3</v>
      </c>
      <c r="E16">
        <v>2.6898</v>
      </c>
      <c r="F16">
        <v>5.5263</v>
      </c>
      <c r="G16">
        <v>3.9668000000000001</v>
      </c>
      <c r="H16">
        <v>2.8815999999999997</v>
      </c>
      <c r="I16">
        <v>1.8420999999999998</v>
      </c>
      <c r="J16">
        <v>1</v>
      </c>
      <c r="K16">
        <v>1.6316000000000002</v>
      </c>
      <c r="L16">
        <v>2.0553999999999997</v>
      </c>
      <c r="M16">
        <v>2</v>
      </c>
      <c r="N16">
        <v>1.1288100000000001</v>
      </c>
      <c r="O16">
        <v>4.7894699999999997</v>
      </c>
      <c r="P16">
        <v>1</v>
      </c>
      <c r="Q16">
        <v>1</v>
      </c>
      <c r="R16">
        <v>3</v>
      </c>
      <c r="S16">
        <v>1.4182830000000002</v>
      </c>
      <c r="T16">
        <v>5</v>
      </c>
      <c r="U16">
        <v>4</v>
      </c>
      <c r="V16">
        <v>4.05</v>
      </c>
      <c r="W16">
        <v>1</v>
      </c>
      <c r="X16">
        <v>1.88158</v>
      </c>
      <c r="Y16">
        <v>3</v>
      </c>
      <c r="Z16">
        <v>3.8338000000000001</v>
      </c>
      <c r="AA16">
        <v>2.1932130000000001</v>
      </c>
      <c r="AB16">
        <v>1.7625000000000002</v>
      </c>
      <c r="AC16">
        <v>1.1108030000000002</v>
      </c>
      <c r="AD16">
        <v>3.6315799999999996</v>
      </c>
      <c r="AE16">
        <v>6.0886399999999998</v>
      </c>
      <c r="AF16">
        <v>5.2742399999999998</v>
      </c>
      <c r="AG16">
        <v>5.0941799999999997</v>
      </c>
      <c r="AH16">
        <v>5</v>
      </c>
      <c r="AI16">
        <v>2</v>
      </c>
      <c r="AJ16">
        <v>1.9868399999999999</v>
      </c>
      <c r="AK16">
        <v>2</v>
      </c>
      <c r="AL16">
        <v>3.5651000000000002</v>
      </c>
      <c r="AM16">
        <v>2.3421050000000001</v>
      </c>
      <c r="AN16">
        <v>4.5</v>
      </c>
      <c r="AO16">
        <v>7.4868400000000008</v>
      </c>
      <c r="AP16">
        <f t="shared" si="0"/>
        <v>3.0432896000000005</v>
      </c>
      <c r="AQ16">
        <f t="shared" si="1"/>
        <v>0.25710391644630615</v>
      </c>
    </row>
    <row r="17" spans="1:43" x14ac:dyDescent="0.25">
      <c r="A17">
        <v>1.25</v>
      </c>
      <c r="B17">
        <v>1.6758999999999999</v>
      </c>
      <c r="C17">
        <v>3.6841999999999997</v>
      </c>
      <c r="D17">
        <v>3</v>
      </c>
      <c r="E17">
        <v>2.2632000000000003</v>
      </c>
      <c r="F17">
        <v>4.7645</v>
      </c>
      <c r="G17">
        <v>3.2022000000000004</v>
      </c>
      <c r="H17">
        <v>2.1052999999999997</v>
      </c>
      <c r="I17">
        <v>1</v>
      </c>
      <c r="J17">
        <v>1</v>
      </c>
      <c r="K17">
        <v>1.0526</v>
      </c>
      <c r="L17">
        <v>2</v>
      </c>
      <c r="M17">
        <v>2</v>
      </c>
      <c r="N17">
        <v>1.9542899999999999</v>
      </c>
      <c r="O17">
        <v>3.3684200000000004</v>
      </c>
      <c r="P17">
        <v>1</v>
      </c>
      <c r="Q17">
        <v>1</v>
      </c>
      <c r="R17">
        <v>3</v>
      </c>
      <c r="S17">
        <v>1.8947370000000001</v>
      </c>
      <c r="T17">
        <v>5</v>
      </c>
      <c r="U17">
        <v>3.9342100000000002</v>
      </c>
      <c r="V17">
        <v>4</v>
      </c>
      <c r="W17">
        <v>1</v>
      </c>
      <c r="X17">
        <v>2</v>
      </c>
      <c r="Y17">
        <v>2.7714699999999999</v>
      </c>
      <c r="Z17">
        <v>3.4210500000000001</v>
      </c>
      <c r="AA17">
        <v>2.297091</v>
      </c>
      <c r="AB17">
        <v>1.5</v>
      </c>
      <c r="AC17">
        <v>1.3102490000000002</v>
      </c>
      <c r="AD17">
        <v>3.2493100000000004</v>
      </c>
      <c r="AE17">
        <v>5.5789499999999999</v>
      </c>
      <c r="AF17">
        <v>4.3407200000000001</v>
      </c>
      <c r="AG17">
        <v>4.4362899999999996</v>
      </c>
      <c r="AH17">
        <v>4</v>
      </c>
      <c r="AI17">
        <v>2</v>
      </c>
      <c r="AJ17">
        <v>1.4605299999999999</v>
      </c>
      <c r="AK17">
        <v>2</v>
      </c>
      <c r="AL17">
        <v>3.1745200000000002</v>
      </c>
      <c r="AM17">
        <v>2.3421050000000001</v>
      </c>
      <c r="AN17">
        <v>4.5</v>
      </c>
      <c r="AO17">
        <v>6.4210499999999993</v>
      </c>
      <c r="AP17">
        <f t="shared" si="0"/>
        <v>2.7675723000000003</v>
      </c>
      <c r="AQ17">
        <f t="shared" si="1"/>
        <v>0.22052300420481213</v>
      </c>
    </row>
    <row r="18" spans="1:43" x14ac:dyDescent="0.25">
      <c r="A18">
        <v>1.3541700000000001</v>
      </c>
      <c r="B18">
        <v>1.3988999999999998</v>
      </c>
      <c r="C18">
        <v>3.1578999999999997</v>
      </c>
      <c r="D18">
        <v>3.0014000000000003</v>
      </c>
      <c r="E18">
        <v>2.3323999999999998</v>
      </c>
      <c r="F18">
        <v>3.6121999999999996</v>
      </c>
      <c r="G18">
        <v>3</v>
      </c>
      <c r="H18">
        <v>1.2237</v>
      </c>
      <c r="I18">
        <v>1.3683999999999998</v>
      </c>
      <c r="J18">
        <v>1</v>
      </c>
      <c r="K18">
        <v>1</v>
      </c>
      <c r="L18">
        <v>2</v>
      </c>
      <c r="M18">
        <v>1.2368399999999999</v>
      </c>
      <c r="N18">
        <v>1.2548499999999998</v>
      </c>
      <c r="O18">
        <v>2.7257600000000002</v>
      </c>
      <c r="P18">
        <v>1</v>
      </c>
      <c r="Q18">
        <v>0.64958500000000008</v>
      </c>
      <c r="R18">
        <v>2.2548500000000002</v>
      </c>
      <c r="S18">
        <v>1.052632</v>
      </c>
      <c r="T18">
        <v>4.2548500000000002</v>
      </c>
      <c r="U18">
        <v>3.9078900000000001</v>
      </c>
      <c r="V18">
        <v>3.2</v>
      </c>
      <c r="W18">
        <v>0.42105000000000015</v>
      </c>
      <c r="X18">
        <v>2</v>
      </c>
      <c r="Y18">
        <v>2.1052600000000004</v>
      </c>
      <c r="Z18">
        <v>2.5789499999999999</v>
      </c>
      <c r="AA18">
        <v>2</v>
      </c>
      <c r="AB18">
        <v>1.75</v>
      </c>
      <c r="AC18">
        <v>1.2105260000000002</v>
      </c>
      <c r="AD18">
        <v>3.7368399999999999</v>
      </c>
      <c r="AE18">
        <v>5.3684200000000004</v>
      </c>
      <c r="AF18">
        <v>2.6842100000000002</v>
      </c>
      <c r="AG18">
        <v>3.3157899999999998</v>
      </c>
      <c r="AH18">
        <v>4</v>
      </c>
      <c r="AI18">
        <v>2</v>
      </c>
      <c r="AJ18">
        <v>1</v>
      </c>
      <c r="AK18">
        <v>2</v>
      </c>
      <c r="AL18">
        <v>2.4736799999999999</v>
      </c>
      <c r="AM18">
        <v>2.8711909999999996</v>
      </c>
      <c r="AN18">
        <v>4.5</v>
      </c>
      <c r="AO18">
        <v>5.4342100000000002</v>
      </c>
      <c r="AP18">
        <f t="shared" si="0"/>
        <v>2.4020570999999995</v>
      </c>
      <c r="AQ18">
        <f t="shared" si="1"/>
        <v>0.20044746157753654</v>
      </c>
    </row>
    <row r="19" spans="1:43" x14ac:dyDescent="0.25">
      <c r="A19">
        <v>1.4583299999999999</v>
      </c>
      <c r="B19">
        <v>1.3656999999999999</v>
      </c>
      <c r="C19">
        <v>3</v>
      </c>
      <c r="D19">
        <v>3</v>
      </c>
      <c r="E19">
        <v>2.5762</v>
      </c>
      <c r="F19">
        <v>3</v>
      </c>
      <c r="G19">
        <v>3</v>
      </c>
      <c r="H19">
        <v>1</v>
      </c>
      <c r="I19">
        <v>1</v>
      </c>
      <c r="J19">
        <v>1</v>
      </c>
      <c r="K19">
        <v>1</v>
      </c>
      <c r="L19">
        <v>2</v>
      </c>
      <c r="M19">
        <v>1</v>
      </c>
      <c r="N19">
        <v>0.9750700000000001</v>
      </c>
      <c r="O19">
        <v>2</v>
      </c>
      <c r="P19">
        <v>1</v>
      </c>
      <c r="Q19">
        <v>0.63019399999999992</v>
      </c>
      <c r="R19">
        <v>1.9210500000000001</v>
      </c>
      <c r="S19">
        <v>1</v>
      </c>
      <c r="T19">
        <v>3.6301899999999998</v>
      </c>
      <c r="U19">
        <v>4</v>
      </c>
      <c r="V19">
        <v>3.0625</v>
      </c>
      <c r="W19">
        <v>0</v>
      </c>
      <c r="X19">
        <v>2</v>
      </c>
      <c r="Y19">
        <v>2.9224399999999999</v>
      </c>
      <c r="Z19">
        <v>2</v>
      </c>
      <c r="AA19">
        <v>2</v>
      </c>
      <c r="AB19">
        <v>1.2000000000000002</v>
      </c>
      <c r="AC19">
        <v>1.3157890000000001</v>
      </c>
      <c r="AD19">
        <v>3</v>
      </c>
      <c r="AE19">
        <v>5.8476499999999998</v>
      </c>
      <c r="AF19">
        <v>1.7368399999999999</v>
      </c>
      <c r="AG19">
        <v>1.7631600000000001</v>
      </c>
      <c r="AH19">
        <v>3</v>
      </c>
      <c r="AI19">
        <v>1.801939</v>
      </c>
      <c r="AJ19">
        <v>1</v>
      </c>
      <c r="AK19">
        <v>2</v>
      </c>
      <c r="AL19">
        <v>1.8670399999999998</v>
      </c>
      <c r="AM19">
        <v>2.045706</v>
      </c>
      <c r="AN19">
        <v>3.5</v>
      </c>
      <c r="AO19">
        <v>5</v>
      </c>
      <c r="AP19">
        <f t="shared" si="0"/>
        <v>2.1290367000000003</v>
      </c>
      <c r="AQ19">
        <f t="shared" si="1"/>
        <v>0.19112625978997924</v>
      </c>
    </row>
    <row r="20" spans="1:43" x14ac:dyDescent="0.25">
      <c r="A20">
        <v>1.5625</v>
      </c>
      <c r="B20">
        <v>1</v>
      </c>
      <c r="C20">
        <v>3</v>
      </c>
      <c r="D20">
        <v>2.8837000000000002</v>
      </c>
      <c r="E20">
        <v>2.5789</v>
      </c>
      <c r="F20">
        <v>2.7895000000000003</v>
      </c>
      <c r="G20">
        <v>2.5263</v>
      </c>
      <c r="H20">
        <v>1</v>
      </c>
      <c r="I20">
        <v>2</v>
      </c>
      <c r="J20">
        <v>1</v>
      </c>
      <c r="K20">
        <v>1</v>
      </c>
      <c r="L20">
        <v>1.6454300000000002</v>
      </c>
      <c r="M20">
        <v>1</v>
      </c>
      <c r="N20">
        <v>0.22438000000000002</v>
      </c>
      <c r="O20">
        <v>1.9916900000000002</v>
      </c>
      <c r="P20">
        <v>1</v>
      </c>
      <c r="Q20">
        <v>0</v>
      </c>
      <c r="R20">
        <v>1.2645400000000002</v>
      </c>
      <c r="S20">
        <v>1</v>
      </c>
      <c r="T20">
        <v>2.9473700000000003</v>
      </c>
      <c r="U20">
        <v>4</v>
      </c>
      <c r="V20">
        <v>2.2999999999999998</v>
      </c>
      <c r="W20">
        <v>0</v>
      </c>
      <c r="X20">
        <v>2</v>
      </c>
      <c r="Y20">
        <v>2.0831</v>
      </c>
      <c r="Z20">
        <v>1.8947400000000001</v>
      </c>
      <c r="AA20">
        <v>2.751385</v>
      </c>
      <c r="AB20">
        <v>1</v>
      </c>
      <c r="AC20">
        <v>1.8421050000000001</v>
      </c>
      <c r="AD20">
        <v>2.9833800000000004</v>
      </c>
      <c r="AE20">
        <v>5.5512499999999996</v>
      </c>
      <c r="AF20">
        <v>1</v>
      </c>
      <c r="AG20">
        <v>1</v>
      </c>
      <c r="AH20">
        <v>3</v>
      </c>
      <c r="AI20">
        <v>2</v>
      </c>
      <c r="AJ20">
        <v>1</v>
      </c>
      <c r="AK20">
        <v>1.5</v>
      </c>
      <c r="AL20">
        <v>1.2631600000000001</v>
      </c>
      <c r="AM20">
        <v>2</v>
      </c>
      <c r="AN20">
        <v>3</v>
      </c>
      <c r="AO20">
        <v>5</v>
      </c>
      <c r="AP20">
        <f t="shared" si="0"/>
        <v>1.9505232499999998</v>
      </c>
      <c r="AQ20">
        <f t="shared" si="1"/>
        <v>0.19065390687361089</v>
      </c>
    </row>
    <row r="21" spans="1:43" x14ac:dyDescent="0.25">
      <c r="A21">
        <v>1.6666700000000001</v>
      </c>
      <c r="B21">
        <v>1</v>
      </c>
      <c r="C21">
        <v>2.8006000000000002</v>
      </c>
      <c r="D21">
        <v>2.4861000000000004</v>
      </c>
      <c r="E21">
        <v>2.3158000000000003</v>
      </c>
      <c r="F21">
        <v>2</v>
      </c>
      <c r="G21">
        <v>2</v>
      </c>
      <c r="H21">
        <v>1</v>
      </c>
      <c r="I21">
        <v>1.6842000000000001</v>
      </c>
      <c r="J21">
        <v>1</v>
      </c>
      <c r="K21">
        <v>1</v>
      </c>
      <c r="L21">
        <v>1.8060900000000002</v>
      </c>
      <c r="M21">
        <v>1</v>
      </c>
      <c r="N21">
        <v>9.4180000000000152E-2</v>
      </c>
      <c r="O21">
        <v>1.6011099999999998</v>
      </c>
      <c r="P21">
        <v>0.36841999999999997</v>
      </c>
      <c r="Q21">
        <v>0</v>
      </c>
      <c r="R21">
        <v>1.4362900000000001</v>
      </c>
      <c r="S21">
        <v>1</v>
      </c>
      <c r="T21">
        <v>2.1163400000000001</v>
      </c>
      <c r="U21">
        <v>3.8289499999999999</v>
      </c>
      <c r="V21">
        <v>2</v>
      </c>
      <c r="W21">
        <v>0</v>
      </c>
      <c r="X21">
        <v>2</v>
      </c>
      <c r="Y21">
        <v>1.9321299999999999</v>
      </c>
      <c r="Z21">
        <v>1.0526300000000002</v>
      </c>
      <c r="AA21">
        <v>2.1295010000000003</v>
      </c>
      <c r="AB21">
        <v>1</v>
      </c>
      <c r="AC21">
        <v>1.9224380000000001</v>
      </c>
      <c r="AD21">
        <v>2.6592799999999999</v>
      </c>
      <c r="AE21">
        <v>5.1052600000000004</v>
      </c>
      <c r="AF21">
        <v>1</v>
      </c>
      <c r="AG21">
        <v>1</v>
      </c>
      <c r="AH21">
        <v>3</v>
      </c>
      <c r="AI21">
        <v>2</v>
      </c>
      <c r="AJ21">
        <v>1</v>
      </c>
      <c r="AK21">
        <v>1.5</v>
      </c>
      <c r="AL21">
        <v>1</v>
      </c>
      <c r="AM21">
        <v>2.0249309999999996</v>
      </c>
      <c r="AN21">
        <v>3</v>
      </c>
      <c r="AO21">
        <v>4.6447399999999996</v>
      </c>
      <c r="AP21">
        <f t="shared" si="0"/>
        <v>1.7627247500000003</v>
      </c>
      <c r="AQ21">
        <f t="shared" si="1"/>
        <v>0.17584862784199501</v>
      </c>
    </row>
    <row r="22" spans="1:43" x14ac:dyDescent="0.25">
      <c r="A22">
        <v>1.7708299999999999</v>
      </c>
      <c r="B22">
        <v>1</v>
      </c>
      <c r="C22">
        <v>2.0526</v>
      </c>
      <c r="D22">
        <v>3</v>
      </c>
      <c r="E22">
        <v>3</v>
      </c>
      <c r="F22">
        <v>2</v>
      </c>
      <c r="G22">
        <v>2</v>
      </c>
      <c r="H22">
        <v>1</v>
      </c>
      <c r="I22">
        <v>1.2105000000000001</v>
      </c>
      <c r="J22">
        <v>1</v>
      </c>
      <c r="K22">
        <v>1</v>
      </c>
      <c r="L22">
        <v>1.1329600000000002</v>
      </c>
      <c r="M22">
        <v>1</v>
      </c>
      <c r="N22">
        <v>0</v>
      </c>
      <c r="O22">
        <v>1.5651000000000002</v>
      </c>
      <c r="P22">
        <v>0.19945000000000013</v>
      </c>
      <c r="Q22">
        <v>0</v>
      </c>
      <c r="R22">
        <v>1</v>
      </c>
      <c r="S22">
        <v>1</v>
      </c>
      <c r="T22">
        <v>2</v>
      </c>
      <c r="U22">
        <v>3.3026299999999997</v>
      </c>
      <c r="V22">
        <v>2</v>
      </c>
      <c r="W22">
        <v>0.31578999999999979</v>
      </c>
      <c r="X22">
        <v>2</v>
      </c>
      <c r="Y22">
        <v>1.6385000000000001</v>
      </c>
      <c r="Z22">
        <v>1</v>
      </c>
      <c r="AA22">
        <v>2</v>
      </c>
      <c r="AB22">
        <v>0.83749999999999991</v>
      </c>
      <c r="AC22">
        <v>1.4349029999999998</v>
      </c>
      <c r="AD22">
        <v>2</v>
      </c>
      <c r="AE22">
        <v>4.1163400000000001</v>
      </c>
      <c r="AF22">
        <v>1</v>
      </c>
      <c r="AG22">
        <v>1</v>
      </c>
      <c r="AH22">
        <v>3</v>
      </c>
      <c r="AI22">
        <v>2</v>
      </c>
      <c r="AJ22">
        <v>1</v>
      </c>
      <c r="AK22">
        <v>1.6710500000000001</v>
      </c>
      <c r="AL22">
        <v>1</v>
      </c>
      <c r="AM22">
        <v>2.7229910000000004</v>
      </c>
      <c r="AN22">
        <v>3</v>
      </c>
      <c r="AO22">
        <v>4.1710500000000001</v>
      </c>
      <c r="AP22">
        <f t="shared" si="0"/>
        <v>1.6592841</v>
      </c>
      <c r="AQ22">
        <f t="shared" si="1"/>
        <v>0.16077450614869707</v>
      </c>
    </row>
    <row r="23" spans="1:43" x14ac:dyDescent="0.25">
      <c r="A23">
        <v>1.875</v>
      </c>
      <c r="B23">
        <v>1</v>
      </c>
      <c r="C23">
        <v>2</v>
      </c>
      <c r="D23">
        <v>3</v>
      </c>
      <c r="E23">
        <v>3</v>
      </c>
      <c r="F23">
        <v>2.0526</v>
      </c>
      <c r="G23">
        <v>2</v>
      </c>
      <c r="H23">
        <v>1</v>
      </c>
      <c r="I23">
        <v>1</v>
      </c>
      <c r="J23">
        <v>1</v>
      </c>
      <c r="K23">
        <v>0.90859999999999985</v>
      </c>
      <c r="L23">
        <v>1</v>
      </c>
      <c r="M23">
        <v>1</v>
      </c>
      <c r="N23">
        <v>4.8480000000000079E-2</v>
      </c>
      <c r="O23">
        <v>1.4626000000000001</v>
      </c>
      <c r="P23">
        <v>0.64820000000000011</v>
      </c>
      <c r="Q23">
        <v>0</v>
      </c>
      <c r="R23">
        <v>1</v>
      </c>
      <c r="S23">
        <v>0.91689800000000021</v>
      </c>
      <c r="T23">
        <v>2</v>
      </c>
      <c r="U23">
        <v>3</v>
      </c>
      <c r="V23">
        <v>2</v>
      </c>
      <c r="W23">
        <v>1</v>
      </c>
      <c r="X23">
        <v>1.5</v>
      </c>
      <c r="Y23">
        <v>1.2077599999999999</v>
      </c>
      <c r="Z23">
        <v>1</v>
      </c>
      <c r="AA23">
        <v>2</v>
      </c>
      <c r="AB23">
        <v>0.39999999999999991</v>
      </c>
      <c r="AC23">
        <v>1</v>
      </c>
      <c r="AD23">
        <v>2</v>
      </c>
      <c r="AE23">
        <v>4</v>
      </c>
      <c r="AF23">
        <v>1</v>
      </c>
      <c r="AG23">
        <v>1</v>
      </c>
      <c r="AH23">
        <v>3</v>
      </c>
      <c r="AI23">
        <v>1.919667</v>
      </c>
      <c r="AJ23">
        <v>1</v>
      </c>
      <c r="AK23">
        <v>1.5</v>
      </c>
      <c r="AL23">
        <v>1</v>
      </c>
      <c r="AM23">
        <v>2.1163429999999996</v>
      </c>
      <c r="AN23">
        <v>3</v>
      </c>
      <c r="AO23">
        <v>4</v>
      </c>
      <c r="AP23">
        <f t="shared" si="0"/>
        <v>1.5920286999999997</v>
      </c>
      <c r="AQ23">
        <f t="shared" si="1"/>
        <v>0.15263000555641168</v>
      </c>
    </row>
    <row r="24" spans="1:43" x14ac:dyDescent="0.25">
      <c r="A24">
        <v>1.9791700000000001</v>
      </c>
      <c r="B24">
        <v>1</v>
      </c>
      <c r="C24">
        <v>2</v>
      </c>
      <c r="D24">
        <v>2.5</v>
      </c>
      <c r="E24">
        <v>3</v>
      </c>
      <c r="F24">
        <v>3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0</v>
      </c>
      <c r="O24">
        <v>1.5761799999999999</v>
      </c>
      <c r="P24">
        <v>0</v>
      </c>
      <c r="Q24">
        <v>0</v>
      </c>
      <c r="R24">
        <v>1</v>
      </c>
      <c r="S24">
        <v>1</v>
      </c>
      <c r="T24">
        <v>2</v>
      </c>
      <c r="U24">
        <v>3</v>
      </c>
      <c r="X24">
        <v>1</v>
      </c>
      <c r="Y24">
        <v>1.0789499999999999</v>
      </c>
      <c r="Z24">
        <v>1</v>
      </c>
      <c r="AB24">
        <v>0</v>
      </c>
      <c r="AC24">
        <v>1</v>
      </c>
      <c r="AE24">
        <v>4</v>
      </c>
      <c r="AF24">
        <v>1</v>
      </c>
      <c r="AG24">
        <v>0.40166000000000013</v>
      </c>
      <c r="AH24">
        <v>3</v>
      </c>
      <c r="AI24">
        <v>1.1772849999999999</v>
      </c>
      <c r="AJ24">
        <v>1</v>
      </c>
      <c r="AK24">
        <v>1.2763200000000001</v>
      </c>
      <c r="AM24">
        <v>2.0623269999999998</v>
      </c>
      <c r="AN24">
        <v>3</v>
      </c>
      <c r="AO24">
        <v>4.2236799999999999</v>
      </c>
      <c r="AP24">
        <f t="shared" si="0"/>
        <v>1.5087177058823529</v>
      </c>
      <c r="AQ24">
        <f t="shared" si="1"/>
        <v>0.19063566481313984</v>
      </c>
    </row>
    <row r="26" spans="1:43" x14ac:dyDescent="0.25">
      <c r="A26" t="s">
        <v>25</v>
      </c>
    </row>
    <row r="27" spans="1:43" x14ac:dyDescent="0.25">
      <c r="A27" t="s">
        <v>24</v>
      </c>
      <c r="B27" s="2">
        <v>1</v>
      </c>
      <c r="C27" s="2">
        <v>2</v>
      </c>
      <c r="D27" s="2">
        <v>3</v>
      </c>
      <c r="E27" s="2">
        <v>4</v>
      </c>
      <c r="F27" s="2">
        <v>5</v>
      </c>
      <c r="G27" s="2">
        <v>6</v>
      </c>
      <c r="H27" s="2">
        <v>7</v>
      </c>
      <c r="I27" s="2">
        <v>8</v>
      </c>
      <c r="J27" s="2">
        <v>9</v>
      </c>
      <c r="K27" s="2">
        <v>10</v>
      </c>
      <c r="L27" s="2">
        <v>11</v>
      </c>
      <c r="M27" s="2">
        <v>12</v>
      </c>
      <c r="N27" s="2">
        <v>13</v>
      </c>
      <c r="O27" s="2">
        <v>14</v>
      </c>
      <c r="P27" s="2">
        <v>15</v>
      </c>
      <c r="Q27" s="2">
        <v>16</v>
      </c>
      <c r="R27" s="2">
        <v>17</v>
      </c>
      <c r="S27" s="2">
        <v>18</v>
      </c>
      <c r="T27" s="2">
        <v>19</v>
      </c>
      <c r="U27" s="2">
        <v>20</v>
      </c>
      <c r="V27" s="2">
        <v>21</v>
      </c>
      <c r="W27" s="2">
        <v>22</v>
      </c>
      <c r="X27" s="2">
        <v>23</v>
      </c>
      <c r="Y27" s="2">
        <v>24</v>
      </c>
      <c r="Z27" s="2">
        <v>25</v>
      </c>
      <c r="AA27" s="2">
        <v>26</v>
      </c>
      <c r="AB27" s="2">
        <v>27</v>
      </c>
      <c r="AC27" s="2">
        <v>28</v>
      </c>
      <c r="AD27" s="2">
        <v>29</v>
      </c>
      <c r="AE27" s="2">
        <v>30</v>
      </c>
      <c r="AF27" s="2">
        <v>31</v>
      </c>
      <c r="AG27" s="2">
        <v>32</v>
      </c>
      <c r="AH27" s="2">
        <v>33</v>
      </c>
      <c r="AI27" s="2">
        <v>34</v>
      </c>
      <c r="AJ27" s="2">
        <v>35</v>
      </c>
      <c r="AK27" s="2">
        <v>36</v>
      </c>
      <c r="AL27" s="2">
        <v>37</v>
      </c>
      <c r="AM27" s="2">
        <v>38</v>
      </c>
      <c r="AN27" s="2">
        <v>39</v>
      </c>
      <c r="AO27" s="2">
        <v>40</v>
      </c>
      <c r="AP27" s="2" t="s">
        <v>2</v>
      </c>
      <c r="AQ27" s="2" t="s">
        <v>3</v>
      </c>
    </row>
    <row r="28" spans="1:43" x14ac:dyDescent="0.25">
      <c r="A28">
        <v>0</v>
      </c>
      <c r="C28">
        <v>3</v>
      </c>
      <c r="D28">
        <v>3.5</v>
      </c>
      <c r="E28">
        <v>3</v>
      </c>
      <c r="F28">
        <v>4</v>
      </c>
      <c r="G28">
        <v>3</v>
      </c>
      <c r="H28">
        <v>0.5</v>
      </c>
      <c r="I28">
        <v>0</v>
      </c>
      <c r="J28">
        <v>0</v>
      </c>
      <c r="K28">
        <v>0</v>
      </c>
      <c r="M28">
        <v>3</v>
      </c>
      <c r="N28">
        <v>2</v>
      </c>
      <c r="Q28">
        <v>1</v>
      </c>
      <c r="R28">
        <v>2</v>
      </c>
      <c r="S28">
        <v>3</v>
      </c>
      <c r="T28">
        <v>6</v>
      </c>
      <c r="U28">
        <v>5.25</v>
      </c>
      <c r="V28">
        <v>0</v>
      </c>
      <c r="W28">
        <v>0</v>
      </c>
      <c r="X28">
        <v>1</v>
      </c>
      <c r="AA28">
        <v>6.0159300000000009</v>
      </c>
      <c r="AB28">
        <v>1.75</v>
      </c>
      <c r="AD28">
        <v>5</v>
      </c>
      <c r="AF28">
        <v>2</v>
      </c>
      <c r="AL28">
        <v>0.57894999999999985</v>
      </c>
      <c r="AP28">
        <f>AVERAGE(B28:AO28)</f>
        <v>2.316453333333333</v>
      </c>
      <c r="AQ28">
        <f>STDEV(B28:AO28)/SQRT(COUNT(B28:AO28))</f>
        <v>0.39669981846409319</v>
      </c>
    </row>
    <row r="29" spans="1:43" x14ac:dyDescent="0.25">
      <c r="A29">
        <v>0.10416999999999998</v>
      </c>
      <c r="C29">
        <v>3</v>
      </c>
      <c r="D29">
        <v>3</v>
      </c>
      <c r="E29">
        <v>3</v>
      </c>
      <c r="F29">
        <v>3.0359999999999996</v>
      </c>
      <c r="G29">
        <v>3.0359999999999996</v>
      </c>
      <c r="H29">
        <v>0.65789999999999971</v>
      </c>
      <c r="I29">
        <v>0</v>
      </c>
      <c r="J29">
        <v>0</v>
      </c>
      <c r="K29">
        <v>0</v>
      </c>
      <c r="M29">
        <v>3.4487500000000004</v>
      </c>
      <c r="N29">
        <v>2</v>
      </c>
      <c r="O29">
        <v>2</v>
      </c>
      <c r="P29">
        <v>1</v>
      </c>
      <c r="Q29">
        <v>0.81578999999999979</v>
      </c>
      <c r="R29">
        <v>2.1357299999999997</v>
      </c>
      <c r="S29">
        <v>3</v>
      </c>
      <c r="T29">
        <v>5.3988899999999997</v>
      </c>
      <c r="U29">
        <v>5.2763200000000001</v>
      </c>
      <c r="V29">
        <v>0</v>
      </c>
      <c r="W29">
        <v>0.1939099999999998</v>
      </c>
      <c r="X29">
        <v>1</v>
      </c>
      <c r="Y29">
        <v>2</v>
      </c>
      <c r="AA29">
        <v>6.1295000000000002</v>
      </c>
      <c r="AB29">
        <v>1.5875000000000004</v>
      </c>
      <c r="AD29">
        <v>5.6592800000000008</v>
      </c>
      <c r="AF29">
        <v>2.6482000000000001</v>
      </c>
      <c r="AH29">
        <v>4</v>
      </c>
      <c r="AI29">
        <v>1</v>
      </c>
      <c r="AJ29">
        <v>0.75</v>
      </c>
      <c r="AK29">
        <v>3</v>
      </c>
      <c r="AL29">
        <v>3.3240000000000158E-2</v>
      </c>
      <c r="AN29">
        <v>2</v>
      </c>
      <c r="AO29">
        <v>2.5</v>
      </c>
      <c r="AP29">
        <f t="shared" ref="AP29:AP47" si="2">AVERAGE(B29:AO29)</f>
        <v>2.2214245454545458</v>
      </c>
      <c r="AQ29">
        <f t="shared" ref="AQ29:AQ47" si="3">STDEV(B29:AO29)/SQRT(COUNT(B29:AO29))</f>
        <v>0.30168761026235846</v>
      </c>
    </row>
    <row r="30" spans="1:43" x14ac:dyDescent="0.25">
      <c r="A30">
        <v>0.20833000000000002</v>
      </c>
      <c r="B30">
        <v>2</v>
      </c>
      <c r="C30">
        <v>3</v>
      </c>
      <c r="D30">
        <v>3</v>
      </c>
      <c r="E30">
        <v>3.6647999999999996</v>
      </c>
      <c r="F30">
        <v>3.8947000000000003</v>
      </c>
      <c r="G30">
        <v>3.4958</v>
      </c>
      <c r="H30">
        <v>0.8158000000000003</v>
      </c>
      <c r="I30">
        <v>0</v>
      </c>
      <c r="J30">
        <v>0</v>
      </c>
      <c r="K30">
        <v>0</v>
      </c>
      <c r="M30">
        <v>3.0789499999999999</v>
      </c>
      <c r="N30">
        <v>2</v>
      </c>
      <c r="O30">
        <v>2.7894699999999997</v>
      </c>
      <c r="P30">
        <v>1.4432099999999997</v>
      </c>
      <c r="Q30">
        <v>0.5429400000000002</v>
      </c>
      <c r="R30">
        <v>2.9307499999999997</v>
      </c>
      <c r="S30">
        <v>3.0360100000000001</v>
      </c>
      <c r="T30">
        <v>5.9307499999999997</v>
      </c>
      <c r="U30">
        <v>5.6052599999999995</v>
      </c>
      <c r="V30">
        <v>0.21052999999999988</v>
      </c>
      <c r="W30">
        <v>4.1549999999999976E-2</v>
      </c>
      <c r="X30">
        <v>0.59210999999999991</v>
      </c>
      <c r="Y30">
        <v>2</v>
      </c>
      <c r="AA30">
        <v>6.9356000000000009</v>
      </c>
      <c r="AB30">
        <v>2</v>
      </c>
      <c r="AC30">
        <v>1</v>
      </c>
      <c r="AD30">
        <v>5.9113600000000002</v>
      </c>
      <c r="AE30">
        <v>5</v>
      </c>
      <c r="AF30">
        <v>2.9335199999999997</v>
      </c>
      <c r="AG30">
        <v>1.5</v>
      </c>
      <c r="AH30">
        <v>4</v>
      </c>
      <c r="AI30">
        <v>1.1246499999999999</v>
      </c>
      <c r="AJ30">
        <v>1</v>
      </c>
      <c r="AK30">
        <v>3.7763200000000001</v>
      </c>
      <c r="AL30">
        <v>0.68421000000000021</v>
      </c>
      <c r="AM30">
        <v>2.5</v>
      </c>
      <c r="AN30">
        <v>2</v>
      </c>
      <c r="AO30">
        <v>2.7237</v>
      </c>
      <c r="AP30">
        <f t="shared" si="2"/>
        <v>2.4516313157894736</v>
      </c>
      <c r="AQ30">
        <f t="shared" si="3"/>
        <v>0.29467279107540051</v>
      </c>
    </row>
    <row r="31" spans="1:43" x14ac:dyDescent="0.25">
      <c r="A31">
        <v>0.3125</v>
      </c>
      <c r="B31">
        <v>2</v>
      </c>
      <c r="C31">
        <v>3.5263</v>
      </c>
      <c r="D31">
        <v>3.2367999999999997</v>
      </c>
      <c r="E31">
        <v>4</v>
      </c>
      <c r="F31">
        <v>4.7978000000000005</v>
      </c>
      <c r="G31">
        <v>3.0388000000000002</v>
      </c>
      <c r="H31">
        <v>0.98679999999999968</v>
      </c>
      <c r="I31">
        <v>0.3158000000000003</v>
      </c>
      <c r="J31">
        <v>0</v>
      </c>
      <c r="K31">
        <v>0.52629999999999999</v>
      </c>
      <c r="L31">
        <v>2</v>
      </c>
      <c r="M31">
        <v>3.8684200000000004</v>
      </c>
      <c r="N31">
        <v>2.4362899999999996</v>
      </c>
      <c r="O31">
        <v>2.3102499999999999</v>
      </c>
      <c r="P31">
        <v>1.2991700000000002</v>
      </c>
      <c r="Q31">
        <v>1</v>
      </c>
      <c r="R31">
        <v>3.1163400000000001</v>
      </c>
      <c r="S31">
        <v>3.2742399999999998</v>
      </c>
      <c r="T31">
        <v>6</v>
      </c>
      <c r="U31">
        <v>5.8289500000000007</v>
      </c>
      <c r="V31">
        <v>0.7229899999999998</v>
      </c>
      <c r="W31">
        <v>3.8780000000000037E-2</v>
      </c>
      <c r="X31">
        <v>0.51316000000000006</v>
      </c>
      <c r="Y31">
        <v>2</v>
      </c>
      <c r="Z31">
        <v>2</v>
      </c>
      <c r="AA31">
        <v>7.0477799999999995</v>
      </c>
      <c r="AB31">
        <v>2</v>
      </c>
      <c r="AC31">
        <v>1</v>
      </c>
      <c r="AD31">
        <v>5.9002800000000004</v>
      </c>
      <c r="AE31">
        <v>5</v>
      </c>
      <c r="AF31">
        <v>3.7534600000000005</v>
      </c>
      <c r="AG31">
        <v>2.1661999999999999</v>
      </c>
      <c r="AH31">
        <v>4</v>
      </c>
      <c r="AI31">
        <v>1</v>
      </c>
      <c r="AJ31">
        <v>1.5</v>
      </c>
      <c r="AK31">
        <v>4</v>
      </c>
      <c r="AL31">
        <v>1.18283</v>
      </c>
      <c r="AM31">
        <v>3</v>
      </c>
      <c r="AN31">
        <v>2</v>
      </c>
      <c r="AO31">
        <v>3.1974</v>
      </c>
      <c r="AP31">
        <f t="shared" si="2"/>
        <v>2.6396285000000002</v>
      </c>
      <c r="AQ31">
        <f t="shared" si="3"/>
        <v>0.28087473751144254</v>
      </c>
    </row>
    <row r="32" spans="1:43" x14ac:dyDescent="0.25">
      <c r="A32">
        <v>0.41667000000000004</v>
      </c>
      <c r="B32">
        <v>2</v>
      </c>
      <c r="C32">
        <v>4</v>
      </c>
      <c r="D32">
        <v>3.8158000000000003</v>
      </c>
      <c r="E32">
        <v>4</v>
      </c>
      <c r="F32">
        <v>4.9445999999999994</v>
      </c>
      <c r="G32">
        <v>3.6315999999999997</v>
      </c>
      <c r="H32">
        <v>1</v>
      </c>
      <c r="I32">
        <v>1</v>
      </c>
      <c r="J32">
        <v>0</v>
      </c>
      <c r="K32">
        <v>1.4515000000000002</v>
      </c>
      <c r="L32">
        <v>2.4432099999999997</v>
      </c>
      <c r="M32">
        <v>3.6883699999999999</v>
      </c>
      <c r="N32">
        <v>2.0526299999999997</v>
      </c>
      <c r="O32">
        <v>2.3684200000000004</v>
      </c>
      <c r="P32">
        <v>1</v>
      </c>
      <c r="Q32">
        <v>1</v>
      </c>
      <c r="R32">
        <v>3.9473700000000003</v>
      </c>
      <c r="S32">
        <v>3</v>
      </c>
      <c r="T32">
        <v>6</v>
      </c>
      <c r="U32">
        <v>6</v>
      </c>
      <c r="V32">
        <v>0.7091400000000001</v>
      </c>
      <c r="W32">
        <v>0.13296000000000019</v>
      </c>
      <c r="X32">
        <v>1</v>
      </c>
      <c r="Y32">
        <v>2.1246499999999999</v>
      </c>
      <c r="Z32">
        <v>2.8421099999999999</v>
      </c>
      <c r="AA32">
        <v>7.1281199999999991</v>
      </c>
      <c r="AB32">
        <v>2</v>
      </c>
      <c r="AC32">
        <v>1</v>
      </c>
      <c r="AD32">
        <v>6</v>
      </c>
      <c r="AE32">
        <v>5.7340699999999991</v>
      </c>
      <c r="AF32">
        <v>3.2105300000000003</v>
      </c>
      <c r="AG32">
        <v>2.8421099999999999</v>
      </c>
      <c r="AH32">
        <v>4</v>
      </c>
      <c r="AI32">
        <v>1</v>
      </c>
      <c r="AJ32">
        <v>2</v>
      </c>
      <c r="AK32">
        <v>4.3289500000000007</v>
      </c>
      <c r="AL32">
        <v>1.4736799999999999</v>
      </c>
      <c r="AM32">
        <v>3.4113600000000002</v>
      </c>
      <c r="AN32">
        <v>3</v>
      </c>
      <c r="AO32">
        <v>3.1710999999999991</v>
      </c>
      <c r="AP32">
        <f t="shared" si="2"/>
        <v>2.861307</v>
      </c>
      <c r="AQ32">
        <f t="shared" si="3"/>
        <v>0.28032863576185446</v>
      </c>
    </row>
    <row r="33" spans="1:43" x14ac:dyDescent="0.25">
      <c r="A33">
        <v>0.52083000000000002</v>
      </c>
      <c r="B33">
        <v>2.0166000000000004</v>
      </c>
      <c r="C33">
        <v>4</v>
      </c>
      <c r="D33">
        <v>4</v>
      </c>
      <c r="E33">
        <v>4.4736999999999991</v>
      </c>
      <c r="F33">
        <v>5.7368000000000006</v>
      </c>
      <c r="G33">
        <v>4</v>
      </c>
      <c r="H33">
        <v>1.1447000000000003</v>
      </c>
      <c r="I33">
        <v>1.5263</v>
      </c>
      <c r="J33">
        <v>1</v>
      </c>
      <c r="K33">
        <v>1.1052999999999997</v>
      </c>
      <c r="L33">
        <v>2.9833800000000004</v>
      </c>
      <c r="M33">
        <v>3.7811599999999999</v>
      </c>
      <c r="N33">
        <v>3.3144</v>
      </c>
      <c r="O33">
        <v>3</v>
      </c>
      <c r="P33">
        <v>1.1052600000000004</v>
      </c>
      <c r="Q33">
        <v>1</v>
      </c>
      <c r="R33">
        <v>4</v>
      </c>
      <c r="S33">
        <v>3.1329599999999997</v>
      </c>
      <c r="T33">
        <v>6</v>
      </c>
      <c r="U33">
        <v>6</v>
      </c>
      <c r="V33">
        <v>1.2548500000000002</v>
      </c>
      <c r="W33">
        <v>4.4319999999999915E-2</v>
      </c>
      <c r="X33">
        <v>1</v>
      </c>
      <c r="Y33">
        <v>2.8836599999999999</v>
      </c>
      <c r="Z33">
        <v>3.0498599999999998</v>
      </c>
      <c r="AA33">
        <v>7.5713299999999997</v>
      </c>
      <c r="AB33">
        <v>2.25</v>
      </c>
      <c r="AC33">
        <v>1.5263200000000001</v>
      </c>
      <c r="AD33">
        <v>6.7506900000000005</v>
      </c>
      <c r="AE33">
        <v>6.38781</v>
      </c>
      <c r="AF33">
        <v>3</v>
      </c>
      <c r="AG33">
        <v>3.2146799999999995</v>
      </c>
      <c r="AH33">
        <v>4</v>
      </c>
      <c r="AI33">
        <v>1.7894699999999997</v>
      </c>
      <c r="AJ33">
        <v>2</v>
      </c>
      <c r="AK33">
        <v>4.3552599999999995</v>
      </c>
      <c r="AL33">
        <v>2.1939099999999998</v>
      </c>
      <c r="AM33">
        <v>3.4473699999999994</v>
      </c>
      <c r="AN33">
        <v>4</v>
      </c>
      <c r="AO33">
        <v>3.5</v>
      </c>
      <c r="AP33">
        <f t="shared" si="2"/>
        <v>3.18850225</v>
      </c>
      <c r="AQ33">
        <f t="shared" si="3"/>
        <v>0.28323955344134466</v>
      </c>
    </row>
    <row r="34" spans="1:43" x14ac:dyDescent="0.25">
      <c r="A34">
        <v>0.625</v>
      </c>
      <c r="B34">
        <v>2.4154999999999998</v>
      </c>
      <c r="C34">
        <v>4.2021999999999995</v>
      </c>
      <c r="D34">
        <v>4.0511999999999997</v>
      </c>
      <c r="E34">
        <v>5.1938999999999993</v>
      </c>
      <c r="F34">
        <v>6</v>
      </c>
      <c r="G34">
        <v>4</v>
      </c>
      <c r="H34">
        <v>1.7237</v>
      </c>
      <c r="I34">
        <v>2</v>
      </c>
      <c r="J34">
        <v>1</v>
      </c>
      <c r="K34">
        <v>1.5014000000000003</v>
      </c>
      <c r="L34">
        <v>3.30471</v>
      </c>
      <c r="M34">
        <v>4.6288099999999996</v>
      </c>
      <c r="N34">
        <v>4.4210500000000001</v>
      </c>
      <c r="O34">
        <v>3.1495800000000003</v>
      </c>
      <c r="P34">
        <v>1.7091399999999997</v>
      </c>
      <c r="Q34">
        <v>1.4210500000000001</v>
      </c>
      <c r="R34">
        <v>4</v>
      </c>
      <c r="S34">
        <v>3.8504199999999997</v>
      </c>
      <c r="T34">
        <v>6.4210499999999993</v>
      </c>
      <c r="U34">
        <v>6.5</v>
      </c>
      <c r="V34">
        <v>2</v>
      </c>
      <c r="W34">
        <v>0.82270999999999983</v>
      </c>
      <c r="X34">
        <v>1</v>
      </c>
      <c r="Y34">
        <v>3.0831</v>
      </c>
      <c r="Z34">
        <v>3</v>
      </c>
      <c r="AA34">
        <v>7.8067899999999995</v>
      </c>
      <c r="AB34">
        <v>2.8</v>
      </c>
      <c r="AC34">
        <v>2.03878</v>
      </c>
      <c r="AD34">
        <v>7</v>
      </c>
      <c r="AE34">
        <v>6.8005499999999994</v>
      </c>
      <c r="AF34">
        <v>3.6842100000000002</v>
      </c>
      <c r="AG34">
        <v>3.0789500000000007</v>
      </c>
      <c r="AH34">
        <v>6</v>
      </c>
      <c r="AI34">
        <v>1.7479199999999997</v>
      </c>
      <c r="AJ34">
        <v>1.6184200000000004</v>
      </c>
      <c r="AK34">
        <v>4.5</v>
      </c>
      <c r="AL34">
        <v>3.2105300000000003</v>
      </c>
      <c r="AM34">
        <v>3.0124700000000004</v>
      </c>
      <c r="AN34">
        <v>4</v>
      </c>
      <c r="AO34">
        <v>4.6183999999999994</v>
      </c>
      <c r="AP34">
        <f t="shared" si="2"/>
        <v>3.582913500000001</v>
      </c>
      <c r="AQ34">
        <f t="shared" si="3"/>
        <v>0.28949290488970636</v>
      </c>
    </row>
    <row r="35" spans="1:43" x14ac:dyDescent="0.25">
      <c r="A35">
        <v>0.72916999999999998</v>
      </c>
      <c r="B35">
        <v>2.0415999999999999</v>
      </c>
      <c r="C35">
        <v>4.9667999999999992</v>
      </c>
      <c r="D35">
        <v>4.8947000000000003</v>
      </c>
      <c r="E35">
        <v>6.1966999999999999</v>
      </c>
      <c r="F35">
        <v>6.4210999999999991</v>
      </c>
      <c r="G35">
        <v>5.1024999999999991</v>
      </c>
      <c r="H35">
        <v>2</v>
      </c>
      <c r="I35">
        <v>3.7367999999999997</v>
      </c>
      <c r="J35">
        <v>3</v>
      </c>
      <c r="K35">
        <v>2</v>
      </c>
      <c r="L35">
        <v>3.9722999999999997</v>
      </c>
      <c r="M35">
        <v>5.4099699999999995</v>
      </c>
      <c r="N35">
        <v>5.1578999999999997</v>
      </c>
      <c r="O35">
        <v>3.9446000000000003</v>
      </c>
      <c r="P35">
        <v>2.2022199999999996</v>
      </c>
      <c r="Q35">
        <v>2</v>
      </c>
      <c r="R35">
        <v>4.0457099999999997</v>
      </c>
      <c r="S35">
        <v>3.9279799999999998</v>
      </c>
      <c r="T35">
        <v>7.1578999999999997</v>
      </c>
      <c r="U35">
        <v>7.4342100000000002</v>
      </c>
      <c r="V35">
        <v>2</v>
      </c>
      <c r="W35">
        <v>1</v>
      </c>
      <c r="X35">
        <v>1.1973700000000003</v>
      </c>
      <c r="Y35">
        <v>3.9750699999999997</v>
      </c>
      <c r="Z35">
        <v>3.5678700000000001</v>
      </c>
      <c r="AA35">
        <v>8.3684200000000004</v>
      </c>
      <c r="AB35">
        <v>2</v>
      </c>
      <c r="AC35">
        <v>2.6315799999999996</v>
      </c>
      <c r="AD35">
        <v>7.5484799999999996</v>
      </c>
      <c r="AE35">
        <v>7.1883700000000008</v>
      </c>
      <c r="AF35">
        <v>6.0498600000000007</v>
      </c>
      <c r="AG35">
        <v>4.1814400000000003</v>
      </c>
      <c r="AH35">
        <v>7</v>
      </c>
      <c r="AI35">
        <v>2.2617700000000003</v>
      </c>
      <c r="AJ35">
        <v>2</v>
      </c>
      <c r="AK35">
        <v>5.5</v>
      </c>
      <c r="AL35">
        <v>4.2576199999999993</v>
      </c>
      <c r="AM35">
        <v>3.6301900000000007</v>
      </c>
      <c r="AN35">
        <v>5</v>
      </c>
      <c r="AO35">
        <v>7.0921000000000003</v>
      </c>
      <c r="AP35">
        <f t="shared" si="2"/>
        <v>4.3015782500000004</v>
      </c>
      <c r="AQ35">
        <f t="shared" si="3"/>
        <v>0.31751056605513472</v>
      </c>
    </row>
    <row r="36" spans="1:43" x14ac:dyDescent="0.25">
      <c r="A36">
        <v>0.83333000000000002</v>
      </c>
      <c r="B36">
        <v>2.7507000000000001</v>
      </c>
      <c r="C36">
        <v>5</v>
      </c>
      <c r="D36">
        <v>5</v>
      </c>
      <c r="E36">
        <v>7.0581999999999994</v>
      </c>
      <c r="F36">
        <v>7.6316000000000006</v>
      </c>
      <c r="G36">
        <v>7.6316000000000006</v>
      </c>
      <c r="H36">
        <v>2</v>
      </c>
      <c r="I36">
        <v>5</v>
      </c>
      <c r="J36">
        <v>4.6842000000000006</v>
      </c>
      <c r="K36">
        <v>2.4653999999999998</v>
      </c>
      <c r="L36">
        <v>4.8421099999999999</v>
      </c>
      <c r="M36">
        <v>5.1842100000000002</v>
      </c>
      <c r="N36">
        <v>5.8947400000000005</v>
      </c>
      <c r="O36">
        <v>5.2520799999999994</v>
      </c>
      <c r="P36">
        <v>2.9667599999999998</v>
      </c>
      <c r="Q36">
        <v>2</v>
      </c>
      <c r="R36">
        <v>4.8711900000000004</v>
      </c>
      <c r="S36">
        <v>4.7368399999999999</v>
      </c>
      <c r="T36">
        <v>7.8947400000000005</v>
      </c>
      <c r="U36">
        <v>7.9605300000000003</v>
      </c>
      <c r="V36">
        <v>1.7839299999999998</v>
      </c>
      <c r="W36">
        <v>2.3628799999999996</v>
      </c>
      <c r="X36">
        <v>1.5</v>
      </c>
      <c r="Y36">
        <v>3.9418300000000004</v>
      </c>
      <c r="Z36">
        <v>4.3988899999999997</v>
      </c>
      <c r="AA36">
        <v>8.2368400000000008</v>
      </c>
      <c r="AB36">
        <v>2.1500000000000004</v>
      </c>
      <c r="AC36">
        <v>3.1495800000000003</v>
      </c>
      <c r="AD36">
        <v>7.4736799999999999</v>
      </c>
      <c r="AE36">
        <v>8.5789500000000007</v>
      </c>
      <c r="AF36">
        <v>7.30471</v>
      </c>
      <c r="AG36">
        <v>5.0069300000000005</v>
      </c>
      <c r="AH36">
        <v>9</v>
      </c>
      <c r="AI36">
        <v>3.0498600000000007</v>
      </c>
      <c r="AJ36">
        <v>3.8684200000000004</v>
      </c>
      <c r="AK36">
        <v>6.0657899999999998</v>
      </c>
      <c r="AL36">
        <v>5.2520799999999994</v>
      </c>
      <c r="AM36">
        <v>3.8337900000000005</v>
      </c>
      <c r="AN36">
        <v>7.5</v>
      </c>
      <c r="AO36">
        <v>10.934200000000001</v>
      </c>
      <c r="AP36">
        <f t="shared" si="2"/>
        <v>5.1554314999999997</v>
      </c>
      <c r="AQ36">
        <f t="shared" si="3"/>
        <v>0.36811246689919247</v>
      </c>
    </row>
    <row r="37" spans="1:43" x14ac:dyDescent="0.25">
      <c r="A37">
        <v>0.9375</v>
      </c>
      <c r="B37">
        <v>3.9972000000000003</v>
      </c>
      <c r="C37">
        <v>5</v>
      </c>
      <c r="D37">
        <v>5.7464999999999993</v>
      </c>
      <c r="E37">
        <v>7.8116000000000003</v>
      </c>
      <c r="F37">
        <v>9.1273999999999997</v>
      </c>
      <c r="G37">
        <v>9.9888999999999992</v>
      </c>
      <c r="H37">
        <v>3.5</v>
      </c>
      <c r="I37">
        <v>5.9474</v>
      </c>
      <c r="J37">
        <v>5.1052999999999997</v>
      </c>
      <c r="K37">
        <v>3.7008000000000001</v>
      </c>
      <c r="L37">
        <v>6.0083099999999998</v>
      </c>
      <c r="M37">
        <v>5.6052599999999995</v>
      </c>
      <c r="N37">
        <v>5.1260399999999997</v>
      </c>
      <c r="O37">
        <v>6.6869800000000001</v>
      </c>
      <c r="P37">
        <v>3.2105300000000003</v>
      </c>
      <c r="Q37">
        <v>3.2894699999999997</v>
      </c>
      <c r="R37">
        <v>5</v>
      </c>
      <c r="S37">
        <v>5.4265899999999991</v>
      </c>
      <c r="T37">
        <v>9.2894699999999997</v>
      </c>
      <c r="U37">
        <v>9</v>
      </c>
      <c r="V37">
        <v>2.1260399999999997</v>
      </c>
      <c r="W37">
        <v>4.5789499999999999</v>
      </c>
      <c r="X37">
        <v>1.9605300000000003</v>
      </c>
      <c r="Y37">
        <v>4.7368399999999999</v>
      </c>
      <c r="Z37">
        <v>6.0554000000000006</v>
      </c>
      <c r="AA37">
        <v>8.3414099999999998</v>
      </c>
      <c r="AB37">
        <v>3.75</v>
      </c>
      <c r="AC37">
        <v>3.0720200000000002</v>
      </c>
      <c r="AD37">
        <v>7.3240999999999996</v>
      </c>
      <c r="AE37">
        <v>10.78947</v>
      </c>
      <c r="AF37">
        <v>8.2853200000000005</v>
      </c>
      <c r="AG37">
        <v>5.7631599999999992</v>
      </c>
      <c r="AH37">
        <v>9</v>
      </c>
      <c r="AI37">
        <v>4.3462599999999991</v>
      </c>
      <c r="AJ37">
        <v>5</v>
      </c>
      <c r="AK37">
        <v>6.5789500000000007</v>
      </c>
      <c r="AL37">
        <v>5.7479200000000006</v>
      </c>
      <c r="AM37">
        <v>4.11219</v>
      </c>
      <c r="AN37">
        <v>10</v>
      </c>
      <c r="AO37">
        <v>14.921099999999999</v>
      </c>
      <c r="AP37">
        <f t="shared" si="2"/>
        <v>6.1264352499999992</v>
      </c>
      <c r="AQ37">
        <f t="shared" si="3"/>
        <v>0.42345782029633905</v>
      </c>
    </row>
    <row r="38" spans="1:43" x14ac:dyDescent="0.25">
      <c r="A38">
        <v>1.0416699999999999</v>
      </c>
      <c r="B38">
        <v>5.5568000000000008</v>
      </c>
      <c r="C38">
        <v>5</v>
      </c>
      <c r="D38">
        <v>6.1316000000000006</v>
      </c>
      <c r="E38">
        <v>8</v>
      </c>
      <c r="F38">
        <v>9.8421000000000003</v>
      </c>
      <c r="G38">
        <v>10.3186</v>
      </c>
      <c r="H38">
        <v>4.8816000000000006</v>
      </c>
      <c r="I38">
        <v>5.9474</v>
      </c>
      <c r="J38">
        <v>5.8947000000000003</v>
      </c>
      <c r="K38">
        <v>4.4571000000000005</v>
      </c>
      <c r="L38">
        <v>6.61219</v>
      </c>
      <c r="M38">
        <v>6</v>
      </c>
      <c r="N38">
        <v>5.4584499999999991</v>
      </c>
      <c r="O38">
        <v>7.3545700000000007</v>
      </c>
      <c r="P38">
        <v>3.8891999999999998</v>
      </c>
      <c r="Q38">
        <v>3.6578900000000001</v>
      </c>
      <c r="R38">
        <v>5</v>
      </c>
      <c r="S38">
        <v>6</v>
      </c>
      <c r="T38">
        <v>9.6315799999999996</v>
      </c>
      <c r="U38">
        <v>9.4868400000000008</v>
      </c>
      <c r="V38">
        <v>2.8711900000000004</v>
      </c>
      <c r="W38">
        <v>5.2631599999999992</v>
      </c>
      <c r="X38">
        <v>2</v>
      </c>
      <c r="Y38">
        <v>5</v>
      </c>
      <c r="Z38">
        <v>5.9473699999999994</v>
      </c>
      <c r="AA38">
        <v>8.5325500000000005</v>
      </c>
      <c r="AB38">
        <v>4</v>
      </c>
      <c r="AC38">
        <v>3.6371200000000004</v>
      </c>
      <c r="AD38">
        <v>8</v>
      </c>
      <c r="AE38">
        <v>11.271470000000001</v>
      </c>
      <c r="AF38">
        <v>8.9252099999999999</v>
      </c>
      <c r="AG38">
        <v>7.0263200000000001</v>
      </c>
      <c r="AH38">
        <v>10</v>
      </c>
      <c r="AI38">
        <v>5</v>
      </c>
      <c r="AJ38">
        <v>5.0263200000000001</v>
      </c>
      <c r="AK38">
        <v>7.0131599999999992</v>
      </c>
      <c r="AL38">
        <v>6.2105300000000003</v>
      </c>
      <c r="AM38">
        <v>4.0235500000000002</v>
      </c>
      <c r="AN38">
        <v>11</v>
      </c>
      <c r="AO38">
        <v>16.513200000000001</v>
      </c>
      <c r="AP38">
        <f t="shared" si="2"/>
        <v>6.6595442500000006</v>
      </c>
      <c r="AQ38">
        <f t="shared" si="3"/>
        <v>0.44350345729983748</v>
      </c>
    </row>
    <row r="39" spans="1:43" x14ac:dyDescent="0.25">
      <c r="A39">
        <v>1.1458300000000001</v>
      </c>
      <c r="B39">
        <v>5.3240999999999996</v>
      </c>
      <c r="C39">
        <v>5</v>
      </c>
      <c r="D39">
        <v>5.9030000000000005</v>
      </c>
      <c r="E39">
        <v>6.3157999999999994</v>
      </c>
      <c r="F39">
        <v>9.3269000000000002</v>
      </c>
      <c r="G39">
        <v>8.8947000000000003</v>
      </c>
      <c r="H39">
        <v>3.5263</v>
      </c>
      <c r="I39">
        <v>5</v>
      </c>
      <c r="J39">
        <v>4.6842000000000006</v>
      </c>
      <c r="K39">
        <v>3.3684000000000003</v>
      </c>
      <c r="L39">
        <v>5.4709099999999999</v>
      </c>
      <c r="M39">
        <v>5.8157899999999998</v>
      </c>
      <c r="N39">
        <v>5</v>
      </c>
      <c r="O39">
        <v>7.3296399999999995</v>
      </c>
      <c r="P39">
        <v>3.5789499999999999</v>
      </c>
      <c r="Q39">
        <v>2.9972300000000001</v>
      </c>
      <c r="R39">
        <v>4.8947399999999996</v>
      </c>
      <c r="S39">
        <v>6</v>
      </c>
      <c r="T39">
        <v>9</v>
      </c>
      <c r="U39">
        <v>8.9605300000000003</v>
      </c>
      <c r="V39">
        <v>2.0457099999999997</v>
      </c>
      <c r="W39">
        <v>3.2493100000000004</v>
      </c>
      <c r="X39">
        <v>2</v>
      </c>
      <c r="Y39">
        <v>4.8324100000000003</v>
      </c>
      <c r="Z39">
        <v>5.3684200000000004</v>
      </c>
      <c r="AA39">
        <v>8.4819899999999997</v>
      </c>
      <c r="AB39">
        <v>4</v>
      </c>
      <c r="AC39">
        <v>2.83657</v>
      </c>
      <c r="AD39">
        <v>7.8448799999999999</v>
      </c>
      <c r="AE39">
        <v>10.878119999999999</v>
      </c>
      <c r="AF39">
        <v>7.4626000000000001</v>
      </c>
      <c r="AG39">
        <v>6.9169</v>
      </c>
      <c r="AH39">
        <v>10</v>
      </c>
      <c r="AI39">
        <v>4.9127399999999994</v>
      </c>
      <c r="AJ39">
        <v>4.0131599999999992</v>
      </c>
      <c r="AK39">
        <v>6.9868400000000008</v>
      </c>
      <c r="AL39">
        <v>4.4736799999999999</v>
      </c>
      <c r="AM39">
        <v>4</v>
      </c>
      <c r="AN39">
        <v>10.5</v>
      </c>
      <c r="AO39">
        <v>13.486799999999999</v>
      </c>
      <c r="AP39">
        <f t="shared" si="2"/>
        <v>6.0170329999999996</v>
      </c>
      <c r="AQ39">
        <f t="shared" si="3"/>
        <v>0.41584894925601695</v>
      </c>
    </row>
    <row r="40" spans="1:43" x14ac:dyDescent="0.25">
      <c r="A40">
        <v>1.25</v>
      </c>
      <c r="B40">
        <v>4.0526</v>
      </c>
      <c r="C40">
        <v>4.6121999999999996</v>
      </c>
      <c r="D40">
        <v>4.9528999999999996</v>
      </c>
      <c r="E40">
        <v>5.9861000000000004</v>
      </c>
      <c r="F40">
        <v>7.8975000000000009</v>
      </c>
      <c r="G40">
        <v>8.0526</v>
      </c>
      <c r="H40">
        <v>1.6052999999999997</v>
      </c>
      <c r="I40">
        <v>5</v>
      </c>
      <c r="J40">
        <v>3</v>
      </c>
      <c r="K40">
        <v>2.0526</v>
      </c>
      <c r="L40">
        <v>4.8476499999999998</v>
      </c>
      <c r="M40">
        <v>4.4626000000000001</v>
      </c>
      <c r="N40">
        <v>5</v>
      </c>
      <c r="O40">
        <v>5.38504</v>
      </c>
      <c r="P40">
        <v>3</v>
      </c>
      <c r="Q40">
        <v>2.4016599999999997</v>
      </c>
      <c r="R40">
        <v>4.1578900000000001</v>
      </c>
      <c r="S40">
        <v>5.61219</v>
      </c>
      <c r="T40">
        <v>9</v>
      </c>
      <c r="U40">
        <v>8.3684200000000004</v>
      </c>
      <c r="V40">
        <v>1.2548500000000002</v>
      </c>
      <c r="W40">
        <v>2.4210500000000001</v>
      </c>
      <c r="X40">
        <v>2</v>
      </c>
      <c r="Y40">
        <v>5</v>
      </c>
      <c r="Z40">
        <v>5.6675900000000006</v>
      </c>
      <c r="AA40">
        <v>8.0450099999999996</v>
      </c>
      <c r="AB40">
        <v>4</v>
      </c>
      <c r="AC40">
        <v>2.4626000000000001</v>
      </c>
      <c r="AD40">
        <v>6.8947400000000005</v>
      </c>
      <c r="AE40">
        <v>10.54294</v>
      </c>
      <c r="AF40">
        <v>5.3407199999999992</v>
      </c>
      <c r="AG40">
        <v>5.4584499999999991</v>
      </c>
      <c r="AH40">
        <v>9</v>
      </c>
      <c r="AI40">
        <v>4.2590000000000003</v>
      </c>
      <c r="AJ40">
        <v>3</v>
      </c>
      <c r="AK40">
        <v>6</v>
      </c>
      <c r="AL40">
        <v>2.2631600000000001</v>
      </c>
      <c r="AM40">
        <v>3.7839299999999998</v>
      </c>
      <c r="AN40">
        <v>9</v>
      </c>
      <c r="AO40">
        <v>8.9604999999999997</v>
      </c>
      <c r="AP40">
        <f t="shared" si="2"/>
        <v>5.1200447499999999</v>
      </c>
      <c r="AQ40">
        <f t="shared" si="3"/>
        <v>0.38120130945069119</v>
      </c>
    </row>
    <row r="41" spans="1:43" x14ac:dyDescent="0.25">
      <c r="A41">
        <v>1.3541700000000001</v>
      </c>
      <c r="B41">
        <v>3</v>
      </c>
      <c r="C41">
        <v>4.0083000000000002</v>
      </c>
      <c r="D41">
        <v>4.0263000000000009</v>
      </c>
      <c r="E41">
        <v>5.3683999999999994</v>
      </c>
      <c r="F41">
        <v>6.2243999999999993</v>
      </c>
      <c r="G41">
        <v>6.3435000000000006</v>
      </c>
      <c r="H41">
        <v>0.77629999999999999</v>
      </c>
      <c r="I41">
        <v>3.6315999999999997</v>
      </c>
      <c r="J41">
        <v>1.2632000000000003</v>
      </c>
      <c r="K41">
        <v>1.5014000000000003</v>
      </c>
      <c r="L41">
        <v>4.42659</v>
      </c>
      <c r="M41">
        <v>3.8393300000000004</v>
      </c>
      <c r="N41">
        <v>4.0263200000000001</v>
      </c>
      <c r="O41">
        <v>3.9473700000000003</v>
      </c>
      <c r="P41">
        <v>2.6842100000000002</v>
      </c>
      <c r="Q41">
        <v>2</v>
      </c>
      <c r="R41">
        <v>3.6052600000000004</v>
      </c>
      <c r="S41">
        <v>5.0083099999999998</v>
      </c>
      <c r="T41">
        <v>8.0263200000000001</v>
      </c>
      <c r="U41">
        <v>7.7236799999999999</v>
      </c>
      <c r="V41">
        <v>1</v>
      </c>
      <c r="W41">
        <v>1.2880900000000004</v>
      </c>
      <c r="X41">
        <v>1.5</v>
      </c>
      <c r="Y41">
        <v>4.5526299999999997</v>
      </c>
      <c r="Z41">
        <v>5.5789500000000007</v>
      </c>
      <c r="AA41">
        <v>8</v>
      </c>
      <c r="AB41">
        <v>3.1500000000000004</v>
      </c>
      <c r="AC41">
        <v>2.3628799999999996</v>
      </c>
      <c r="AD41">
        <v>6</v>
      </c>
      <c r="AE41">
        <v>10.105259999999999</v>
      </c>
      <c r="AF41">
        <v>3.5789500000000007</v>
      </c>
      <c r="AG41">
        <v>4.2423800000000007</v>
      </c>
      <c r="AH41">
        <v>8</v>
      </c>
      <c r="AI41">
        <v>4</v>
      </c>
      <c r="AJ41">
        <v>2.4342100000000002</v>
      </c>
      <c r="AK41">
        <v>4.5657899999999998</v>
      </c>
      <c r="AL41">
        <v>1.5207800000000002</v>
      </c>
      <c r="AM41">
        <v>3.8739600000000003</v>
      </c>
      <c r="AN41">
        <v>6.5</v>
      </c>
      <c r="AO41">
        <v>6.9342000000000006</v>
      </c>
      <c r="AP41">
        <f t="shared" si="2"/>
        <v>4.2654717500000006</v>
      </c>
      <c r="AQ41">
        <f t="shared" si="3"/>
        <v>0.35631389489229703</v>
      </c>
    </row>
    <row r="42" spans="1:43" x14ac:dyDescent="0.25">
      <c r="A42">
        <v>1.4583299999999999</v>
      </c>
      <c r="B42">
        <v>3</v>
      </c>
      <c r="C42">
        <v>3.6315999999999997</v>
      </c>
      <c r="D42">
        <v>3.8726000000000003</v>
      </c>
      <c r="E42">
        <v>5</v>
      </c>
      <c r="F42">
        <v>4.8892000000000007</v>
      </c>
      <c r="G42">
        <v>6</v>
      </c>
      <c r="H42">
        <v>0.35529999999999973</v>
      </c>
      <c r="I42">
        <v>2</v>
      </c>
      <c r="J42">
        <v>1</v>
      </c>
      <c r="K42">
        <v>0.97780000000000022</v>
      </c>
      <c r="L42">
        <v>3.7368399999999999</v>
      </c>
      <c r="M42">
        <v>3.07064</v>
      </c>
      <c r="N42">
        <v>2.7091399999999997</v>
      </c>
      <c r="O42">
        <v>2.6371200000000004</v>
      </c>
      <c r="P42">
        <v>2.1578900000000001</v>
      </c>
      <c r="Q42">
        <v>1.6301899999999998</v>
      </c>
      <c r="R42">
        <v>2.9750699999999997</v>
      </c>
      <c r="S42">
        <v>3.8421099999999999</v>
      </c>
      <c r="T42">
        <v>6.6842100000000002</v>
      </c>
      <c r="U42">
        <v>6.7631599999999992</v>
      </c>
      <c r="V42">
        <v>1</v>
      </c>
      <c r="W42">
        <v>1</v>
      </c>
      <c r="X42">
        <v>1</v>
      </c>
      <c r="Y42">
        <v>3.9736799999999999</v>
      </c>
      <c r="Z42">
        <v>5.0083099999999998</v>
      </c>
      <c r="AA42">
        <v>8</v>
      </c>
      <c r="AB42">
        <v>3</v>
      </c>
      <c r="AC42">
        <v>3</v>
      </c>
      <c r="AD42">
        <v>6</v>
      </c>
      <c r="AE42">
        <v>7.9473699999999994</v>
      </c>
      <c r="AF42">
        <v>2.42659</v>
      </c>
      <c r="AG42">
        <v>3.7229899999999994</v>
      </c>
      <c r="AH42">
        <v>6</v>
      </c>
      <c r="AI42">
        <v>3.7105300000000003</v>
      </c>
      <c r="AJ42">
        <v>2</v>
      </c>
      <c r="AK42">
        <v>4</v>
      </c>
      <c r="AL42">
        <v>0.97506999999999966</v>
      </c>
      <c r="AM42">
        <v>3.6440400000000004</v>
      </c>
      <c r="AN42">
        <v>4</v>
      </c>
      <c r="AO42">
        <v>6.9078999999999997</v>
      </c>
      <c r="AP42">
        <f t="shared" si="2"/>
        <v>3.6062337500000003</v>
      </c>
      <c r="AQ42">
        <f t="shared" si="3"/>
        <v>0.31976320634857097</v>
      </c>
    </row>
    <row r="43" spans="1:43" x14ac:dyDescent="0.25">
      <c r="A43">
        <v>1.5625</v>
      </c>
      <c r="B43">
        <v>3</v>
      </c>
      <c r="C43">
        <v>3.0388000000000002</v>
      </c>
      <c r="D43">
        <v>3.8837000000000002</v>
      </c>
      <c r="E43">
        <v>5</v>
      </c>
      <c r="F43">
        <v>4.2078000000000007</v>
      </c>
      <c r="G43">
        <v>5.5263000000000009</v>
      </c>
      <c r="H43">
        <v>0</v>
      </c>
      <c r="I43">
        <v>1.4211</v>
      </c>
      <c r="J43">
        <v>0.15789999999999971</v>
      </c>
      <c r="K43">
        <v>1</v>
      </c>
      <c r="L43">
        <v>3</v>
      </c>
      <c r="M43">
        <v>3</v>
      </c>
      <c r="N43">
        <v>2.7229900000000002</v>
      </c>
      <c r="O43">
        <v>2.8421099999999999</v>
      </c>
      <c r="P43">
        <v>1.5013899999999998</v>
      </c>
      <c r="Q43">
        <v>1</v>
      </c>
      <c r="R43">
        <v>2.22438</v>
      </c>
      <c r="S43">
        <v>3.1052600000000004</v>
      </c>
      <c r="T43">
        <v>5.9598300000000002</v>
      </c>
      <c r="U43">
        <v>6</v>
      </c>
      <c r="V43">
        <v>1</v>
      </c>
      <c r="W43">
        <v>1</v>
      </c>
      <c r="X43">
        <v>1</v>
      </c>
      <c r="Y43">
        <v>3.3947399999999996</v>
      </c>
      <c r="Z43">
        <v>3.8947399999999996</v>
      </c>
      <c r="AA43">
        <v>7.16967</v>
      </c>
      <c r="AB43">
        <v>2.25</v>
      </c>
      <c r="AC43">
        <v>3</v>
      </c>
      <c r="AD43">
        <v>5.8421000000000003</v>
      </c>
      <c r="AE43">
        <v>7.0526300000000006</v>
      </c>
      <c r="AF43">
        <v>2</v>
      </c>
      <c r="AG43">
        <v>2.8684200000000004</v>
      </c>
      <c r="AH43">
        <v>6</v>
      </c>
      <c r="AI43">
        <v>3.2520799999999994</v>
      </c>
      <c r="AJ43">
        <v>1.8815799999999996</v>
      </c>
      <c r="AK43">
        <v>3.8815799999999996</v>
      </c>
      <c r="AL43">
        <v>0.23268999999999984</v>
      </c>
      <c r="AM43">
        <v>3.6052599999999995</v>
      </c>
      <c r="AN43">
        <v>3.5</v>
      </c>
      <c r="AO43">
        <v>6.1183999999999994</v>
      </c>
      <c r="AP43">
        <f t="shared" si="2"/>
        <v>3.1883862499999998</v>
      </c>
      <c r="AQ43">
        <f t="shared" si="3"/>
        <v>0.3048844654736273</v>
      </c>
    </row>
    <row r="44" spans="1:43" x14ac:dyDescent="0.25">
      <c r="A44">
        <v>1.6666700000000001</v>
      </c>
      <c r="B44">
        <v>3</v>
      </c>
      <c r="C44">
        <v>3.2215999999999996</v>
      </c>
      <c r="D44">
        <v>3.5983000000000001</v>
      </c>
      <c r="E44">
        <v>5</v>
      </c>
      <c r="F44">
        <v>3.9557000000000002</v>
      </c>
      <c r="G44">
        <v>5</v>
      </c>
      <c r="H44">
        <v>0</v>
      </c>
      <c r="I44">
        <v>1</v>
      </c>
      <c r="J44">
        <v>0.36840000000000028</v>
      </c>
      <c r="K44">
        <v>1</v>
      </c>
      <c r="L44">
        <v>3</v>
      </c>
      <c r="M44">
        <v>2.8947399999999996</v>
      </c>
      <c r="N44">
        <v>2.1163400000000001</v>
      </c>
      <c r="O44">
        <v>2.5263200000000001</v>
      </c>
      <c r="P44">
        <v>1.3296400000000004</v>
      </c>
      <c r="Q44">
        <v>1</v>
      </c>
      <c r="R44">
        <v>2</v>
      </c>
      <c r="S44">
        <v>3</v>
      </c>
      <c r="T44">
        <v>5.2105300000000003</v>
      </c>
      <c r="U44">
        <v>6</v>
      </c>
      <c r="V44">
        <v>0.93075000000000019</v>
      </c>
      <c r="W44">
        <v>1</v>
      </c>
      <c r="X44">
        <v>1</v>
      </c>
      <c r="Y44">
        <v>3</v>
      </c>
      <c r="Z44">
        <v>3.0526299999999997</v>
      </c>
      <c r="AA44">
        <v>6.6073400000000007</v>
      </c>
      <c r="AB44">
        <v>1.2999999999999998</v>
      </c>
      <c r="AC44">
        <v>2.7091399999999997</v>
      </c>
      <c r="AD44">
        <v>4.9722999999999997</v>
      </c>
      <c r="AE44">
        <v>6.9169</v>
      </c>
      <c r="AF44">
        <v>1.9473700000000003</v>
      </c>
      <c r="AG44">
        <v>2</v>
      </c>
      <c r="AH44">
        <v>5</v>
      </c>
      <c r="AI44">
        <v>2.7686999999999999</v>
      </c>
      <c r="AJ44">
        <v>1.7105300000000003</v>
      </c>
      <c r="AK44">
        <v>3.3552599999999995</v>
      </c>
      <c r="AL44">
        <v>0.6980599999999999</v>
      </c>
      <c r="AM44">
        <v>2.9459799999999996</v>
      </c>
      <c r="AN44">
        <v>4</v>
      </c>
      <c r="AO44">
        <v>4.7895000000000003</v>
      </c>
      <c r="AP44">
        <f t="shared" si="2"/>
        <v>2.8981507500000001</v>
      </c>
      <c r="AQ44">
        <f t="shared" si="3"/>
        <v>0.27790705955533168</v>
      </c>
    </row>
    <row r="45" spans="1:43" x14ac:dyDescent="0.25">
      <c r="A45">
        <v>1.7708299999999999</v>
      </c>
      <c r="B45">
        <v>3</v>
      </c>
      <c r="C45">
        <v>3</v>
      </c>
      <c r="D45">
        <v>4.5498999999999992</v>
      </c>
      <c r="E45">
        <v>5.3352000000000004</v>
      </c>
      <c r="F45">
        <v>3.8947000000000003</v>
      </c>
      <c r="G45">
        <v>5</v>
      </c>
      <c r="H45">
        <v>0.40789999999999971</v>
      </c>
      <c r="I45">
        <v>1</v>
      </c>
      <c r="J45">
        <v>1</v>
      </c>
      <c r="K45">
        <v>0.6841999999999997</v>
      </c>
      <c r="L45">
        <v>2.1329599999999997</v>
      </c>
      <c r="M45">
        <v>2.2631600000000001</v>
      </c>
      <c r="N45">
        <v>2</v>
      </c>
      <c r="O45">
        <v>2.1052600000000004</v>
      </c>
      <c r="P45">
        <v>1</v>
      </c>
      <c r="Q45">
        <v>0.93766999999999978</v>
      </c>
      <c r="R45">
        <v>2.4570600000000002</v>
      </c>
      <c r="S45">
        <v>2.7008299999999998</v>
      </c>
      <c r="T45">
        <v>5.1315799999999996</v>
      </c>
      <c r="U45">
        <v>5.5</v>
      </c>
      <c r="V45">
        <v>0.39889000000000019</v>
      </c>
      <c r="W45">
        <v>1.3157899999999998</v>
      </c>
      <c r="X45">
        <v>1</v>
      </c>
      <c r="Y45">
        <v>2.6384999999999996</v>
      </c>
      <c r="Z45">
        <v>2.2936300000000003</v>
      </c>
      <c r="AA45">
        <v>6</v>
      </c>
      <c r="AB45">
        <v>1</v>
      </c>
      <c r="AC45">
        <v>2.03878</v>
      </c>
      <c r="AD45">
        <v>4.3157899999999998</v>
      </c>
      <c r="AE45">
        <v>6.1163399999999992</v>
      </c>
      <c r="AF45">
        <v>1.6315799999999996</v>
      </c>
      <c r="AG45">
        <v>2</v>
      </c>
      <c r="AH45">
        <v>5</v>
      </c>
      <c r="AI45">
        <v>1.9376699999999998</v>
      </c>
      <c r="AJ45">
        <v>1.3289499999999999</v>
      </c>
      <c r="AK45">
        <v>2.8289499999999999</v>
      </c>
      <c r="AL45">
        <v>0.5180100000000003</v>
      </c>
      <c r="AM45">
        <v>2.9473700000000003</v>
      </c>
      <c r="AN45">
        <v>3.5</v>
      </c>
      <c r="AO45">
        <v>4.1710999999999991</v>
      </c>
      <c r="AP45">
        <f t="shared" si="2"/>
        <v>2.6770442500000002</v>
      </c>
      <c r="AQ45">
        <f t="shared" si="3"/>
        <v>0.26469408105708048</v>
      </c>
    </row>
    <row r="46" spans="1:43" x14ac:dyDescent="0.25">
      <c r="A46">
        <v>1.875</v>
      </c>
      <c r="B46">
        <v>2.8421000000000003</v>
      </c>
      <c r="C46">
        <v>3</v>
      </c>
      <c r="D46">
        <v>4.9875000000000007</v>
      </c>
      <c r="E46">
        <v>5.9557000000000002</v>
      </c>
      <c r="F46">
        <v>3</v>
      </c>
      <c r="G46">
        <v>5</v>
      </c>
      <c r="H46">
        <v>0.32889999999999997</v>
      </c>
      <c r="I46">
        <v>0.10529999999999973</v>
      </c>
      <c r="J46">
        <v>1</v>
      </c>
      <c r="K46">
        <v>0</v>
      </c>
      <c r="L46">
        <v>1.9335199999999997</v>
      </c>
      <c r="M46">
        <v>3.26593</v>
      </c>
      <c r="N46">
        <v>2</v>
      </c>
      <c r="O46">
        <v>2.7368399999999999</v>
      </c>
      <c r="P46">
        <v>1</v>
      </c>
      <c r="Q46">
        <v>0.73683999999999994</v>
      </c>
      <c r="R46">
        <v>2.3988899999999997</v>
      </c>
      <c r="S46">
        <v>2</v>
      </c>
      <c r="T46">
        <v>5.6495800000000003</v>
      </c>
      <c r="U46">
        <v>5.5</v>
      </c>
      <c r="V46">
        <v>0.5</v>
      </c>
      <c r="W46">
        <v>2</v>
      </c>
      <c r="X46">
        <v>1</v>
      </c>
      <c r="Y46">
        <v>2</v>
      </c>
      <c r="Z46">
        <v>2.4515200000000004</v>
      </c>
      <c r="AA46">
        <v>6</v>
      </c>
      <c r="AB46">
        <v>1</v>
      </c>
      <c r="AC46">
        <v>1.8005500000000003</v>
      </c>
      <c r="AD46">
        <v>3</v>
      </c>
      <c r="AE46">
        <v>6</v>
      </c>
      <c r="AF46">
        <v>1.2991700000000002</v>
      </c>
      <c r="AG46">
        <v>1.3988899999999997</v>
      </c>
      <c r="AH46">
        <v>4</v>
      </c>
      <c r="AI46">
        <v>1.31717</v>
      </c>
      <c r="AJ46">
        <v>0.69737000000000027</v>
      </c>
      <c r="AK46">
        <v>2.3026299999999997</v>
      </c>
      <c r="AL46">
        <v>0</v>
      </c>
      <c r="AM46">
        <v>2.1163400000000001</v>
      </c>
      <c r="AN46">
        <v>3</v>
      </c>
      <c r="AO46">
        <v>4</v>
      </c>
      <c r="AP46">
        <f t="shared" si="2"/>
        <v>2.4831184999999998</v>
      </c>
      <c r="AQ46">
        <f t="shared" si="3"/>
        <v>0.28012885697468282</v>
      </c>
    </row>
    <row r="47" spans="1:43" x14ac:dyDescent="0.25">
      <c r="A47">
        <v>1.9791700000000001</v>
      </c>
      <c r="B47">
        <v>1.9722999999999997</v>
      </c>
      <c r="C47">
        <v>3</v>
      </c>
      <c r="D47">
        <v>5</v>
      </c>
      <c r="E47">
        <v>6</v>
      </c>
      <c r="F47">
        <v>3</v>
      </c>
      <c r="H47">
        <v>0</v>
      </c>
      <c r="I47">
        <v>0</v>
      </c>
      <c r="J47">
        <v>0</v>
      </c>
      <c r="K47">
        <v>0</v>
      </c>
      <c r="L47">
        <v>2</v>
      </c>
      <c r="M47">
        <v>3</v>
      </c>
      <c r="N47">
        <v>2</v>
      </c>
      <c r="O47">
        <v>3</v>
      </c>
      <c r="P47">
        <v>1.0747900000000001</v>
      </c>
      <c r="Q47">
        <v>0.5</v>
      </c>
      <c r="R47">
        <v>3</v>
      </c>
      <c r="S47">
        <v>2</v>
      </c>
      <c r="T47">
        <v>5.5</v>
      </c>
      <c r="U47">
        <v>5.75</v>
      </c>
      <c r="X47">
        <v>1</v>
      </c>
      <c r="Y47">
        <v>1.8421099999999999</v>
      </c>
      <c r="Z47">
        <v>2</v>
      </c>
      <c r="AB47">
        <v>1</v>
      </c>
      <c r="AC47">
        <v>1.0360100000000001</v>
      </c>
      <c r="AE47">
        <v>6</v>
      </c>
      <c r="AF47">
        <v>1</v>
      </c>
      <c r="AG47">
        <v>1.5983400000000003</v>
      </c>
      <c r="AH47">
        <v>4</v>
      </c>
      <c r="AI47">
        <v>2</v>
      </c>
      <c r="AJ47">
        <v>0.44737000000000027</v>
      </c>
      <c r="AK47">
        <v>2</v>
      </c>
      <c r="AM47">
        <v>2</v>
      </c>
      <c r="AN47">
        <v>2.5</v>
      </c>
      <c r="AO47">
        <v>4</v>
      </c>
      <c r="AP47">
        <f t="shared" si="2"/>
        <v>2.3300270588235295</v>
      </c>
      <c r="AQ47">
        <f t="shared" si="3"/>
        <v>0.30223804269300136</v>
      </c>
    </row>
    <row r="49" spans="1:43" x14ac:dyDescent="0.25">
      <c r="A49" s="2" t="s">
        <v>1</v>
      </c>
    </row>
    <row r="50" spans="1:43" x14ac:dyDescent="0.25">
      <c r="A50" t="s">
        <v>26</v>
      </c>
    </row>
    <row r="51" spans="1:43" x14ac:dyDescent="0.25">
      <c r="A51" t="s">
        <v>24</v>
      </c>
      <c r="B51" s="2">
        <v>1</v>
      </c>
      <c r="C51" s="2">
        <v>2</v>
      </c>
      <c r="D51" s="2">
        <v>3</v>
      </c>
      <c r="E51" s="2">
        <v>4</v>
      </c>
      <c r="F51" s="2">
        <v>5</v>
      </c>
      <c r="G51" s="2">
        <v>6</v>
      </c>
      <c r="H51" s="2">
        <v>7</v>
      </c>
      <c r="I51" s="2">
        <v>8</v>
      </c>
      <c r="J51" s="2">
        <v>9</v>
      </c>
      <c r="K51" s="2">
        <v>10</v>
      </c>
      <c r="L51" s="2">
        <v>11</v>
      </c>
      <c r="M51" s="2">
        <v>12</v>
      </c>
      <c r="N51" s="2">
        <v>13</v>
      </c>
      <c r="O51" s="2">
        <v>14</v>
      </c>
      <c r="P51" s="2">
        <v>15</v>
      </c>
      <c r="Q51" s="2">
        <v>16</v>
      </c>
      <c r="R51" s="2">
        <v>17</v>
      </c>
      <c r="S51" s="2">
        <v>18</v>
      </c>
      <c r="T51" s="2">
        <v>19</v>
      </c>
      <c r="U51" s="2">
        <v>20</v>
      </c>
      <c r="V51" s="2">
        <v>21</v>
      </c>
      <c r="W51" s="2">
        <v>22</v>
      </c>
      <c r="X51" s="2">
        <v>23</v>
      </c>
      <c r="Y51" s="2">
        <v>24</v>
      </c>
      <c r="Z51" s="2">
        <v>25</v>
      </c>
      <c r="AA51" s="2">
        <v>26</v>
      </c>
      <c r="AB51" s="2">
        <v>27</v>
      </c>
      <c r="AC51" s="2">
        <v>28</v>
      </c>
      <c r="AD51" s="2">
        <v>29</v>
      </c>
      <c r="AE51" s="2">
        <v>30</v>
      </c>
      <c r="AF51" s="2">
        <v>31</v>
      </c>
      <c r="AG51" s="2">
        <v>32</v>
      </c>
      <c r="AH51" s="2">
        <v>33</v>
      </c>
      <c r="AI51" s="2">
        <v>34</v>
      </c>
      <c r="AJ51" s="2">
        <v>35</v>
      </c>
      <c r="AK51" s="2">
        <v>36</v>
      </c>
      <c r="AL51" s="2">
        <v>37</v>
      </c>
      <c r="AM51" s="2">
        <v>38</v>
      </c>
      <c r="AN51" s="2">
        <v>39</v>
      </c>
      <c r="AO51" s="2">
        <v>40</v>
      </c>
      <c r="AP51" s="2" t="s">
        <v>2</v>
      </c>
      <c r="AQ51" s="2" t="s">
        <v>3</v>
      </c>
    </row>
    <row r="52" spans="1:43" x14ac:dyDescent="0.25">
      <c r="A52">
        <v>0</v>
      </c>
      <c r="D52">
        <v>2</v>
      </c>
      <c r="K52">
        <v>1</v>
      </c>
      <c r="L52">
        <v>0</v>
      </c>
      <c r="M52">
        <v>2</v>
      </c>
      <c r="R52">
        <v>3</v>
      </c>
      <c r="X52">
        <v>0</v>
      </c>
      <c r="Z52">
        <v>5.75</v>
      </c>
      <c r="AA52">
        <v>0</v>
      </c>
      <c r="AB52">
        <v>3</v>
      </c>
      <c r="AD52">
        <v>4</v>
      </c>
      <c r="AF52">
        <v>0.5</v>
      </c>
      <c r="AH52">
        <v>1.25</v>
      </c>
      <c r="AP52">
        <f>AVERAGE(B52:AO52)</f>
        <v>1.875</v>
      </c>
      <c r="AQ52">
        <f>STDEV(B52:AO52)/SQRT(COUNT(B52:AO52))</f>
        <v>0.51996139134059605</v>
      </c>
    </row>
    <row r="53" spans="1:43" x14ac:dyDescent="0.25">
      <c r="A53">
        <v>0.10416999999999998</v>
      </c>
      <c r="B53">
        <v>1</v>
      </c>
      <c r="C53">
        <v>1</v>
      </c>
      <c r="D53">
        <v>1.9211</v>
      </c>
      <c r="E53">
        <v>1.5</v>
      </c>
      <c r="F53">
        <v>3</v>
      </c>
      <c r="G53">
        <v>5</v>
      </c>
      <c r="H53">
        <v>3</v>
      </c>
      <c r="I53">
        <v>6</v>
      </c>
      <c r="J53">
        <v>2.5</v>
      </c>
      <c r="K53">
        <v>1</v>
      </c>
      <c r="L53">
        <v>0.73680000000000012</v>
      </c>
      <c r="M53">
        <v>2</v>
      </c>
      <c r="N53">
        <v>2</v>
      </c>
      <c r="O53">
        <v>1.5</v>
      </c>
      <c r="R53">
        <v>4</v>
      </c>
      <c r="S53">
        <v>3</v>
      </c>
      <c r="V53">
        <v>0.5</v>
      </c>
      <c r="W53">
        <v>1</v>
      </c>
      <c r="X53">
        <v>5.259999999999998E-2</v>
      </c>
      <c r="Z53">
        <v>5.5</v>
      </c>
      <c r="AA53">
        <v>0</v>
      </c>
      <c r="AB53">
        <v>2.1578999999999997</v>
      </c>
      <c r="AC53">
        <v>2.5</v>
      </c>
      <c r="AD53">
        <v>3.2632000000000003</v>
      </c>
      <c r="AE53">
        <v>7</v>
      </c>
      <c r="AF53">
        <v>1</v>
      </c>
      <c r="AH53">
        <v>1.4003000000000001</v>
      </c>
      <c r="AI53">
        <v>1</v>
      </c>
      <c r="AJ53">
        <v>2.5</v>
      </c>
      <c r="AK53">
        <v>1.5</v>
      </c>
      <c r="AL53">
        <v>4</v>
      </c>
      <c r="AO53">
        <v>1.25</v>
      </c>
      <c r="AP53">
        <f t="shared" ref="AP53:AP71" si="4">AVERAGE(B53:AO53)</f>
        <v>2.3056843749999998</v>
      </c>
      <c r="AQ53">
        <f t="shared" ref="AQ53:AQ71" si="5">STDEV(B53:AO53)/SQRT(COUNT(B53:AO53))</f>
        <v>0.30444760752551769</v>
      </c>
    </row>
    <row r="54" spans="1:43" x14ac:dyDescent="0.25">
      <c r="A54">
        <v>0.20833000000000002</v>
      </c>
      <c r="B54">
        <v>1.9474</v>
      </c>
      <c r="C54">
        <v>1.1842000000000001</v>
      </c>
      <c r="D54">
        <v>1.7921999999999998</v>
      </c>
      <c r="E54">
        <v>2</v>
      </c>
      <c r="F54">
        <v>3.2895000000000003</v>
      </c>
      <c r="G54">
        <v>5</v>
      </c>
      <c r="H54">
        <v>3</v>
      </c>
      <c r="I54">
        <v>6</v>
      </c>
      <c r="J54">
        <v>2.8545999999999996</v>
      </c>
      <c r="K54">
        <v>1</v>
      </c>
      <c r="L54">
        <v>1</v>
      </c>
      <c r="M54">
        <v>2.4737</v>
      </c>
      <c r="N54">
        <v>2</v>
      </c>
      <c r="O54">
        <v>2.0864000000000003</v>
      </c>
      <c r="P54">
        <v>3</v>
      </c>
      <c r="Q54">
        <v>4.5</v>
      </c>
      <c r="R54">
        <v>5</v>
      </c>
      <c r="S54">
        <v>3</v>
      </c>
      <c r="T54">
        <v>4</v>
      </c>
      <c r="U54">
        <v>2</v>
      </c>
      <c r="V54">
        <v>1</v>
      </c>
      <c r="W54">
        <v>1.1356999999999999</v>
      </c>
      <c r="X54">
        <v>0.60530000000000017</v>
      </c>
      <c r="Y54">
        <v>2</v>
      </c>
      <c r="Z54">
        <v>4.8947000000000003</v>
      </c>
      <c r="AA54">
        <v>9.2099999999999849E-2</v>
      </c>
      <c r="AB54">
        <v>2.6841999999999997</v>
      </c>
      <c r="AC54">
        <v>3.1661999999999999</v>
      </c>
      <c r="AD54">
        <v>3</v>
      </c>
      <c r="AE54">
        <v>7.3490000000000002</v>
      </c>
      <c r="AF54">
        <v>1</v>
      </c>
      <c r="AH54">
        <v>1.6821000000000002</v>
      </c>
      <c r="AI54">
        <v>1</v>
      </c>
      <c r="AJ54">
        <v>2.8158000000000003</v>
      </c>
      <c r="AK54">
        <v>1.7852999999999999</v>
      </c>
      <c r="AL54">
        <v>5</v>
      </c>
      <c r="AM54">
        <v>1.5</v>
      </c>
      <c r="AO54">
        <v>1.6711</v>
      </c>
      <c r="AP54">
        <f t="shared" si="4"/>
        <v>2.6186710526315795</v>
      </c>
      <c r="AQ54">
        <f t="shared" si="5"/>
        <v>0.26315222527783344</v>
      </c>
    </row>
    <row r="55" spans="1:43" x14ac:dyDescent="0.25">
      <c r="A55">
        <v>0.3125</v>
      </c>
      <c r="B55">
        <v>2.2119</v>
      </c>
      <c r="C55">
        <v>1.9306999999999999</v>
      </c>
      <c r="D55">
        <v>2</v>
      </c>
      <c r="E55">
        <v>2.2632000000000003</v>
      </c>
      <c r="F55">
        <v>4.3421000000000003</v>
      </c>
      <c r="G55">
        <v>5</v>
      </c>
      <c r="H55">
        <v>3.6647999999999996</v>
      </c>
      <c r="I55">
        <v>6.7007999999999992</v>
      </c>
      <c r="J55">
        <v>3.4500999999999999</v>
      </c>
      <c r="K55">
        <v>1.3157999999999999</v>
      </c>
      <c r="L55">
        <v>1.2521000000000004</v>
      </c>
      <c r="M55">
        <v>3.1162999999999998</v>
      </c>
      <c r="N55">
        <v>2.5651000000000002</v>
      </c>
      <c r="O55">
        <v>2.7222</v>
      </c>
      <c r="P55">
        <v>3</v>
      </c>
      <c r="Q55">
        <v>4.3989000000000003</v>
      </c>
      <c r="R55">
        <v>6</v>
      </c>
      <c r="S55">
        <v>3.4114000000000004</v>
      </c>
      <c r="T55">
        <v>5.6052999999999997</v>
      </c>
      <c r="U55">
        <v>2</v>
      </c>
      <c r="V55">
        <v>1.4500999999999999</v>
      </c>
      <c r="W55">
        <v>2.2797999999999998</v>
      </c>
      <c r="X55">
        <v>1</v>
      </c>
      <c r="Y55">
        <v>2</v>
      </c>
      <c r="Z55">
        <v>4.5</v>
      </c>
      <c r="AA55">
        <v>0.5</v>
      </c>
      <c r="AB55">
        <v>3</v>
      </c>
      <c r="AC55">
        <v>3.8421000000000003</v>
      </c>
      <c r="AD55">
        <v>3.2104999999999997</v>
      </c>
      <c r="AE55">
        <v>9.5263000000000009</v>
      </c>
      <c r="AF55">
        <v>1</v>
      </c>
      <c r="AG55">
        <v>3.5</v>
      </c>
      <c r="AH55">
        <v>2.1841999999999997</v>
      </c>
      <c r="AI55">
        <v>1.6316000000000002</v>
      </c>
      <c r="AJ55">
        <v>2.5429000000000004</v>
      </c>
      <c r="AK55">
        <v>2</v>
      </c>
      <c r="AL55">
        <v>5</v>
      </c>
      <c r="AM55">
        <v>2.0762</v>
      </c>
      <c r="AN55">
        <v>1.5</v>
      </c>
      <c r="AO55">
        <v>2</v>
      </c>
      <c r="AP55">
        <f t="shared" si="4"/>
        <v>3.0423600000000008</v>
      </c>
      <c r="AQ55">
        <f t="shared" si="5"/>
        <v>0.2823094921017873</v>
      </c>
    </row>
    <row r="56" spans="1:43" x14ac:dyDescent="0.25">
      <c r="A56">
        <v>0.41667000000000004</v>
      </c>
      <c r="B56">
        <v>2.9377000000000004</v>
      </c>
      <c r="C56">
        <v>2.7632000000000003</v>
      </c>
      <c r="D56">
        <v>2.3006000000000002</v>
      </c>
      <c r="E56">
        <v>2.8947000000000003</v>
      </c>
      <c r="F56">
        <v>5.7632000000000003</v>
      </c>
      <c r="G56">
        <v>5.5</v>
      </c>
      <c r="H56">
        <v>4.1801000000000004</v>
      </c>
      <c r="I56">
        <v>7.5263000000000009</v>
      </c>
      <c r="J56">
        <v>4.1246999999999998</v>
      </c>
      <c r="K56">
        <v>1.9211</v>
      </c>
      <c r="L56">
        <v>1.9861000000000004</v>
      </c>
      <c r="M56">
        <v>3.9598000000000004</v>
      </c>
      <c r="N56">
        <v>3.7895000000000003</v>
      </c>
      <c r="O56">
        <v>3.1111000000000004</v>
      </c>
      <c r="P56">
        <v>3</v>
      </c>
      <c r="Q56">
        <v>4.9306999999999999</v>
      </c>
      <c r="R56">
        <v>8</v>
      </c>
      <c r="S56">
        <v>4.1162999999999998</v>
      </c>
      <c r="T56">
        <v>5.7921999999999993</v>
      </c>
      <c r="U56">
        <v>2.5</v>
      </c>
      <c r="V56">
        <v>2.2367999999999997</v>
      </c>
      <c r="W56">
        <v>3.5526</v>
      </c>
      <c r="X56">
        <v>1</v>
      </c>
      <c r="Y56">
        <v>2.5</v>
      </c>
      <c r="Z56">
        <v>4.3552999999999997</v>
      </c>
      <c r="AA56">
        <v>0.56579999999999986</v>
      </c>
      <c r="AB56">
        <v>3</v>
      </c>
      <c r="AC56">
        <v>4.0484999999999998</v>
      </c>
      <c r="AD56">
        <v>3.9474</v>
      </c>
      <c r="AE56">
        <v>9.9833999999999996</v>
      </c>
      <c r="AF56">
        <v>1.8380000000000001</v>
      </c>
      <c r="AG56">
        <v>3</v>
      </c>
      <c r="AH56">
        <v>2.6364000000000001</v>
      </c>
      <c r="AI56">
        <v>2</v>
      </c>
      <c r="AJ56">
        <v>3.3047000000000004</v>
      </c>
      <c r="AK56">
        <v>2</v>
      </c>
      <c r="AL56">
        <v>6.6316000000000006</v>
      </c>
      <c r="AM56">
        <v>3.0582000000000003</v>
      </c>
      <c r="AN56">
        <v>2</v>
      </c>
      <c r="AO56">
        <v>2.5</v>
      </c>
      <c r="AP56">
        <f t="shared" si="4"/>
        <v>3.6314000000000002</v>
      </c>
      <c r="AQ56">
        <f t="shared" si="5"/>
        <v>0.30497458353535645</v>
      </c>
    </row>
    <row r="57" spans="1:43" x14ac:dyDescent="0.25">
      <c r="A57">
        <v>0.52083000000000002</v>
      </c>
      <c r="B57">
        <v>3</v>
      </c>
      <c r="C57">
        <v>4.1841999999999997</v>
      </c>
      <c r="D57">
        <v>3.0831</v>
      </c>
      <c r="E57">
        <v>4.3643000000000001</v>
      </c>
      <c r="F57">
        <v>8.3683999999999994</v>
      </c>
      <c r="G57">
        <v>7</v>
      </c>
      <c r="H57">
        <v>5.2632000000000003</v>
      </c>
      <c r="I57">
        <v>8.4349000000000007</v>
      </c>
      <c r="J57">
        <v>4.8158000000000003</v>
      </c>
      <c r="K57">
        <v>2</v>
      </c>
      <c r="L57">
        <v>3.3933999999999997</v>
      </c>
      <c r="M57">
        <v>5.3143999999999991</v>
      </c>
      <c r="N57">
        <v>4.9972000000000003</v>
      </c>
      <c r="O57">
        <v>4.0556000000000001</v>
      </c>
      <c r="P57">
        <v>3.6467999999999998</v>
      </c>
      <c r="Q57">
        <v>5.6468000000000007</v>
      </c>
      <c r="R57">
        <v>10</v>
      </c>
      <c r="S57">
        <v>4.9598000000000004</v>
      </c>
      <c r="T57">
        <v>5.8878000000000004</v>
      </c>
      <c r="U57">
        <v>3.5</v>
      </c>
      <c r="V57">
        <v>2.8837000000000002</v>
      </c>
      <c r="W57">
        <v>5.633</v>
      </c>
      <c r="X57">
        <v>1.5</v>
      </c>
      <c r="Y57">
        <v>3</v>
      </c>
      <c r="Z57">
        <v>4.5</v>
      </c>
      <c r="AA57">
        <v>0.64469999999999983</v>
      </c>
      <c r="AB57">
        <v>3.2104999999999997</v>
      </c>
      <c r="AC57">
        <v>4.7632000000000003</v>
      </c>
      <c r="AD57">
        <v>4</v>
      </c>
      <c r="AE57">
        <v>10.7895</v>
      </c>
      <c r="AF57">
        <v>2.6052999999999997</v>
      </c>
      <c r="AG57">
        <v>3</v>
      </c>
      <c r="AH57">
        <v>2.9771000000000001</v>
      </c>
      <c r="AI57">
        <v>3</v>
      </c>
      <c r="AJ57">
        <v>3.9598000000000004</v>
      </c>
      <c r="AK57">
        <v>2</v>
      </c>
      <c r="AL57">
        <v>8.8421000000000003</v>
      </c>
      <c r="AM57">
        <v>3.0914000000000001</v>
      </c>
      <c r="AN57">
        <v>2.2438000000000002</v>
      </c>
      <c r="AO57">
        <v>3</v>
      </c>
      <c r="AP57">
        <f t="shared" si="4"/>
        <v>4.4389950000000002</v>
      </c>
      <c r="AQ57">
        <f t="shared" si="5"/>
        <v>0.36010928018984212</v>
      </c>
    </row>
    <row r="58" spans="1:43" x14ac:dyDescent="0.25">
      <c r="A58">
        <v>0.625</v>
      </c>
      <c r="B58">
        <v>3.1619999999999999</v>
      </c>
      <c r="C58">
        <v>4.9751000000000003</v>
      </c>
      <c r="D58">
        <v>4.1288</v>
      </c>
      <c r="E58">
        <v>7.6773000000000007</v>
      </c>
      <c r="F58">
        <v>11.6579</v>
      </c>
      <c r="G58">
        <v>11.5</v>
      </c>
      <c r="H58">
        <v>6.5235000000000003</v>
      </c>
      <c r="I58">
        <v>9.4764999999999997</v>
      </c>
      <c r="J58">
        <v>5.3947000000000003</v>
      </c>
      <c r="K58">
        <v>2.5</v>
      </c>
      <c r="L58">
        <v>6.2909000000000006</v>
      </c>
      <c r="M58">
        <v>8.5623000000000005</v>
      </c>
      <c r="N58">
        <v>6.6259999999999994</v>
      </c>
      <c r="O58">
        <v>4.9505999999999997</v>
      </c>
      <c r="P58">
        <v>4.4488000000000003</v>
      </c>
      <c r="Q58">
        <v>6</v>
      </c>
      <c r="R58">
        <v>14</v>
      </c>
      <c r="S58">
        <v>5.6842000000000006</v>
      </c>
      <c r="T58">
        <v>6.6011000000000006</v>
      </c>
      <c r="U58">
        <v>4</v>
      </c>
      <c r="V58">
        <v>4.0831</v>
      </c>
      <c r="W58">
        <v>11.185600000000001</v>
      </c>
      <c r="X58">
        <v>2.5</v>
      </c>
      <c r="Y58">
        <v>4</v>
      </c>
      <c r="Z58">
        <v>5.0921000000000003</v>
      </c>
      <c r="AA58">
        <v>1.5</v>
      </c>
      <c r="AB58">
        <v>4.5263</v>
      </c>
      <c r="AC58">
        <v>6.0789000000000009</v>
      </c>
      <c r="AD58">
        <v>4.7714999999999996</v>
      </c>
      <c r="AE58">
        <v>11.6205</v>
      </c>
      <c r="AF58">
        <v>4.0263</v>
      </c>
      <c r="AG58">
        <v>3</v>
      </c>
      <c r="AH58">
        <v>4.7367999999999997</v>
      </c>
      <c r="AI58">
        <v>3</v>
      </c>
      <c r="AJ58">
        <v>3.9459999999999997</v>
      </c>
      <c r="AK58">
        <v>2.6302000000000003</v>
      </c>
      <c r="AL58">
        <v>12.9474</v>
      </c>
      <c r="AM58">
        <v>3.9695</v>
      </c>
      <c r="AN58">
        <v>3.0970000000000004</v>
      </c>
      <c r="AO58">
        <v>4</v>
      </c>
      <c r="AP58">
        <f t="shared" si="4"/>
        <v>5.8717724999999987</v>
      </c>
      <c r="AQ58">
        <f t="shared" si="5"/>
        <v>0.49875437121646643</v>
      </c>
    </row>
    <row r="59" spans="1:43" x14ac:dyDescent="0.25">
      <c r="A59">
        <v>0.72916999999999998</v>
      </c>
      <c r="B59">
        <v>6.7355</v>
      </c>
      <c r="C59">
        <v>5.9306999999999999</v>
      </c>
      <c r="D59">
        <v>9.3309999999999995</v>
      </c>
      <c r="E59">
        <v>14.857299999999999</v>
      </c>
      <c r="F59">
        <v>15.8504</v>
      </c>
      <c r="G59">
        <v>17</v>
      </c>
      <c r="H59">
        <v>7.8947000000000003</v>
      </c>
      <c r="I59">
        <v>12.1136</v>
      </c>
      <c r="J59">
        <v>6.0776000000000003</v>
      </c>
      <c r="K59">
        <v>4.2632000000000003</v>
      </c>
      <c r="L59">
        <v>12.085900000000001</v>
      </c>
      <c r="M59">
        <v>14.217500000000001</v>
      </c>
      <c r="N59">
        <v>8.3683999999999994</v>
      </c>
      <c r="O59">
        <v>7.0556000000000001</v>
      </c>
      <c r="P59">
        <v>7.1564999999999994</v>
      </c>
      <c r="Q59">
        <v>6.5762</v>
      </c>
      <c r="R59">
        <v>21</v>
      </c>
      <c r="S59">
        <v>8.2895000000000003</v>
      </c>
      <c r="T59">
        <v>8.4210999999999991</v>
      </c>
      <c r="U59">
        <v>5.5789000000000009</v>
      </c>
      <c r="V59">
        <v>7.0249000000000006</v>
      </c>
      <c r="W59">
        <v>10.036</v>
      </c>
      <c r="X59">
        <v>6</v>
      </c>
      <c r="Y59">
        <v>5.5</v>
      </c>
      <c r="Z59">
        <v>7.0657999999999994</v>
      </c>
      <c r="AA59">
        <v>3.5</v>
      </c>
      <c r="AB59">
        <v>8.9474</v>
      </c>
      <c r="AC59">
        <v>8.7202000000000002</v>
      </c>
      <c r="AD59">
        <v>6.5914000000000001</v>
      </c>
      <c r="AE59">
        <v>11.3934</v>
      </c>
      <c r="AF59">
        <v>6.7368000000000006</v>
      </c>
      <c r="AG59">
        <v>3.5</v>
      </c>
      <c r="AH59">
        <v>5.7632000000000003</v>
      </c>
      <c r="AI59">
        <v>4</v>
      </c>
      <c r="AJ59">
        <v>5.7977999999999996</v>
      </c>
      <c r="AK59">
        <v>4.7977999999999996</v>
      </c>
      <c r="AL59">
        <v>13.263199999999999</v>
      </c>
      <c r="AM59">
        <v>4.5885999999999996</v>
      </c>
      <c r="AN59">
        <v>4.5263</v>
      </c>
      <c r="AO59">
        <v>6.5</v>
      </c>
      <c r="AP59">
        <f t="shared" si="4"/>
        <v>8.3264099999999992</v>
      </c>
      <c r="AQ59">
        <f t="shared" si="5"/>
        <v>0.63289522114340058</v>
      </c>
    </row>
    <row r="60" spans="1:43" x14ac:dyDescent="0.25">
      <c r="A60">
        <v>0.83333000000000002</v>
      </c>
      <c r="B60">
        <v>10.4834</v>
      </c>
      <c r="C60">
        <v>9.0831</v>
      </c>
      <c r="D60">
        <v>17.764500000000002</v>
      </c>
      <c r="E60">
        <v>17.185600000000001</v>
      </c>
      <c r="F60">
        <v>23.853200000000001</v>
      </c>
      <c r="G60">
        <v>24.5</v>
      </c>
      <c r="H60">
        <v>9.9583999999999993</v>
      </c>
      <c r="I60">
        <v>14.401700000000002</v>
      </c>
      <c r="J60">
        <v>10.8726</v>
      </c>
      <c r="K60">
        <v>7.8421000000000003</v>
      </c>
      <c r="L60">
        <v>15.886399999999998</v>
      </c>
      <c r="M60">
        <v>21.2867</v>
      </c>
      <c r="N60">
        <v>11.5596</v>
      </c>
      <c r="O60">
        <v>14.074100000000001</v>
      </c>
      <c r="P60">
        <v>9.5359999999999996</v>
      </c>
      <c r="Q60">
        <v>8.8864000000000001</v>
      </c>
      <c r="R60">
        <v>38</v>
      </c>
      <c r="S60">
        <v>14.058199999999999</v>
      </c>
      <c r="T60">
        <v>10.103899999999999</v>
      </c>
      <c r="U60">
        <v>12.3947</v>
      </c>
      <c r="V60">
        <v>10.5055</v>
      </c>
      <c r="W60">
        <v>10.148199999999999</v>
      </c>
      <c r="X60">
        <v>12.3421</v>
      </c>
      <c r="Y60">
        <v>7</v>
      </c>
      <c r="Z60">
        <v>12.4605</v>
      </c>
      <c r="AA60">
        <v>10</v>
      </c>
      <c r="AB60">
        <v>16.432099999999998</v>
      </c>
      <c r="AC60">
        <v>12.9072</v>
      </c>
      <c r="AD60">
        <v>13.2424</v>
      </c>
      <c r="AE60">
        <v>17.7285</v>
      </c>
      <c r="AF60">
        <v>10.875299999999999</v>
      </c>
      <c r="AG60">
        <v>7.5</v>
      </c>
      <c r="AH60">
        <v>7.6100999999999992</v>
      </c>
      <c r="AI60">
        <v>5</v>
      </c>
      <c r="AJ60">
        <v>7.5693000000000001</v>
      </c>
      <c r="AK60">
        <v>6.8740000000000006</v>
      </c>
      <c r="AL60">
        <v>23.473700000000001</v>
      </c>
      <c r="AM60">
        <v>7.6135999999999999</v>
      </c>
      <c r="AN60">
        <v>7.2604000000000006</v>
      </c>
      <c r="AO60">
        <v>10.1974</v>
      </c>
      <c r="AP60">
        <f t="shared" si="4"/>
        <v>12.9617725</v>
      </c>
      <c r="AQ60">
        <f t="shared" si="5"/>
        <v>1.0022019855208277</v>
      </c>
    </row>
    <row r="61" spans="1:43" x14ac:dyDescent="0.25">
      <c r="A61">
        <v>0.9375</v>
      </c>
      <c r="B61">
        <v>21.540199999999999</v>
      </c>
      <c r="C61">
        <v>17.7562</v>
      </c>
      <c r="D61">
        <v>32.671700000000001</v>
      </c>
      <c r="E61">
        <v>23.337900000000001</v>
      </c>
      <c r="F61">
        <v>38.026299999999999</v>
      </c>
      <c r="G61">
        <v>45.5</v>
      </c>
      <c r="H61">
        <v>17.7258</v>
      </c>
      <c r="I61">
        <v>28.556799999999999</v>
      </c>
      <c r="J61">
        <v>19.2105</v>
      </c>
      <c r="K61">
        <v>19.473700000000001</v>
      </c>
      <c r="L61">
        <v>21.662099999999999</v>
      </c>
      <c r="M61">
        <v>35.610799999999998</v>
      </c>
      <c r="N61">
        <v>20.8172</v>
      </c>
      <c r="O61">
        <v>32.963000000000001</v>
      </c>
      <c r="P61">
        <v>17.763200000000001</v>
      </c>
      <c r="Q61">
        <v>14.689800000000002</v>
      </c>
      <c r="R61">
        <v>66.5</v>
      </c>
      <c r="S61">
        <v>28.1662</v>
      </c>
      <c r="T61">
        <v>13.767299999999999</v>
      </c>
      <c r="U61">
        <v>29.947400000000002</v>
      </c>
      <c r="V61">
        <v>20.022200000000002</v>
      </c>
      <c r="W61">
        <v>19.6828</v>
      </c>
      <c r="X61">
        <v>26.921099999999999</v>
      </c>
      <c r="Y61">
        <v>15</v>
      </c>
      <c r="Z61">
        <v>29.4605</v>
      </c>
      <c r="AA61">
        <v>22.421099999999999</v>
      </c>
      <c r="AB61">
        <v>48.490299999999998</v>
      </c>
      <c r="AC61">
        <v>27.360099999999999</v>
      </c>
      <c r="AD61">
        <v>27.127400000000002</v>
      </c>
      <c r="AE61">
        <v>42.808900000000001</v>
      </c>
      <c r="AF61">
        <v>17.065100000000001</v>
      </c>
      <c r="AG61">
        <v>14.5</v>
      </c>
      <c r="AH61">
        <v>17.345600000000001</v>
      </c>
      <c r="AI61">
        <v>6</v>
      </c>
      <c r="AJ61">
        <v>15.735499999999998</v>
      </c>
      <c r="AK61">
        <v>11.4557</v>
      </c>
      <c r="AL61">
        <v>45.631599999999999</v>
      </c>
      <c r="AM61">
        <v>15.4834</v>
      </c>
      <c r="AN61">
        <v>16.669</v>
      </c>
      <c r="AO61">
        <v>21.263200000000001</v>
      </c>
      <c r="AP61">
        <f t="shared" si="4"/>
        <v>25.153240000000004</v>
      </c>
      <c r="AQ61">
        <f t="shared" si="5"/>
        <v>1.8971851714998644</v>
      </c>
    </row>
    <row r="62" spans="1:43" x14ac:dyDescent="0.25">
      <c r="A62">
        <v>1.0416699999999999</v>
      </c>
      <c r="B62">
        <v>30.0139</v>
      </c>
      <c r="C62">
        <v>28.371200000000002</v>
      </c>
      <c r="D62">
        <v>43.480600000000003</v>
      </c>
      <c r="E62">
        <v>43.770099999999999</v>
      </c>
      <c r="F62">
        <v>40.504199999999997</v>
      </c>
      <c r="G62">
        <v>48.5</v>
      </c>
      <c r="H62">
        <v>29.426600000000001</v>
      </c>
      <c r="I62">
        <v>44.368400000000001</v>
      </c>
      <c r="J62">
        <v>40.077599999999997</v>
      </c>
      <c r="K62">
        <v>27.6053</v>
      </c>
      <c r="L62">
        <v>29.673099999999998</v>
      </c>
      <c r="M62">
        <v>37.732700000000001</v>
      </c>
      <c r="N62">
        <v>31.9861</v>
      </c>
      <c r="O62">
        <v>50</v>
      </c>
      <c r="P62">
        <v>34.657899999999998</v>
      </c>
      <c r="Q62">
        <v>27.745200000000001</v>
      </c>
      <c r="R62">
        <v>82</v>
      </c>
      <c r="S62">
        <v>32.3352</v>
      </c>
      <c r="T62">
        <v>30.533200000000001</v>
      </c>
      <c r="U62">
        <v>39.315800000000003</v>
      </c>
      <c r="V62">
        <v>42.987499999999997</v>
      </c>
      <c r="W62">
        <v>38.375300000000003</v>
      </c>
      <c r="X62">
        <v>31.447400000000002</v>
      </c>
      <c r="Y62">
        <v>28</v>
      </c>
      <c r="Z62">
        <v>38.947400000000002</v>
      </c>
      <c r="AA62">
        <v>28.5</v>
      </c>
      <c r="AB62">
        <v>63.836600000000004</v>
      </c>
      <c r="AC62">
        <v>43.444600000000001</v>
      </c>
      <c r="AD62">
        <v>30.976500000000001</v>
      </c>
      <c r="AE62">
        <v>64.138499999999993</v>
      </c>
      <c r="AF62">
        <v>19.3047</v>
      </c>
      <c r="AG62">
        <v>21.5</v>
      </c>
      <c r="AH62">
        <v>25.491</v>
      </c>
      <c r="AI62">
        <v>19.631599999999999</v>
      </c>
      <c r="AJ62">
        <v>30.351799999999997</v>
      </c>
      <c r="AK62">
        <v>16.0928</v>
      </c>
      <c r="AL62">
        <v>55.315800000000003</v>
      </c>
      <c r="AM62">
        <v>18.139900000000001</v>
      </c>
      <c r="AN62">
        <v>39.232700000000001</v>
      </c>
      <c r="AO62">
        <v>40.921100000000003</v>
      </c>
      <c r="AP62">
        <f t="shared" si="4"/>
        <v>36.718307499999995</v>
      </c>
      <c r="AQ62">
        <f t="shared" si="5"/>
        <v>2.1085503448395375</v>
      </c>
    </row>
    <row r="63" spans="1:43" x14ac:dyDescent="0.25">
      <c r="A63">
        <v>1.1458300000000001</v>
      </c>
      <c r="B63">
        <v>20.674499999999998</v>
      </c>
      <c r="C63">
        <v>20.540199999999999</v>
      </c>
      <c r="D63">
        <v>34.563699999999997</v>
      </c>
      <c r="E63">
        <v>31.180100000000003</v>
      </c>
      <c r="F63">
        <v>31.072000000000003</v>
      </c>
      <c r="G63">
        <v>26</v>
      </c>
      <c r="H63">
        <v>22.246500000000001</v>
      </c>
      <c r="I63">
        <v>31.113599999999998</v>
      </c>
      <c r="J63">
        <v>69.826899999999995</v>
      </c>
      <c r="K63">
        <v>19.447399999999998</v>
      </c>
      <c r="L63">
        <v>19.180099999999999</v>
      </c>
      <c r="M63">
        <v>25.2105</v>
      </c>
      <c r="N63">
        <v>30.739600000000003</v>
      </c>
      <c r="O63">
        <v>19.543199999999999</v>
      </c>
      <c r="P63">
        <v>25.760400000000001</v>
      </c>
      <c r="Q63">
        <v>23.7881</v>
      </c>
      <c r="R63">
        <v>63.5</v>
      </c>
      <c r="S63">
        <v>21.188400000000001</v>
      </c>
      <c r="T63">
        <v>28.310199999999998</v>
      </c>
      <c r="U63">
        <v>25.315799999999999</v>
      </c>
      <c r="V63">
        <v>37.286700000000003</v>
      </c>
      <c r="W63">
        <v>25.770099999999999</v>
      </c>
      <c r="X63">
        <v>18.184200000000001</v>
      </c>
      <c r="Y63">
        <v>27.5</v>
      </c>
      <c r="Z63">
        <v>23.802600000000002</v>
      </c>
      <c r="AA63">
        <v>22.763200000000001</v>
      </c>
      <c r="AB63">
        <v>39.659300000000002</v>
      </c>
      <c r="AC63">
        <v>34.819899999999997</v>
      </c>
      <c r="AD63">
        <v>20.113600000000002</v>
      </c>
      <c r="AE63">
        <v>49.886400000000002</v>
      </c>
      <c r="AF63">
        <v>12.231299999999999</v>
      </c>
      <c r="AG63">
        <v>18.5</v>
      </c>
      <c r="AH63">
        <v>17.263200000000001</v>
      </c>
      <c r="AI63">
        <v>17.473700000000001</v>
      </c>
      <c r="AJ63">
        <v>23.277000000000001</v>
      </c>
      <c r="AK63">
        <v>9.2881</v>
      </c>
      <c r="AL63">
        <v>29.578900000000001</v>
      </c>
      <c r="AM63">
        <v>10.103899999999999</v>
      </c>
      <c r="AN63">
        <v>37.073399999999999</v>
      </c>
      <c r="AO63">
        <v>35.184199999999997</v>
      </c>
      <c r="AP63">
        <f t="shared" si="4"/>
        <v>27.474022499999997</v>
      </c>
      <c r="AQ63">
        <f t="shared" si="5"/>
        <v>1.9418233080036553</v>
      </c>
    </row>
    <row r="64" spans="1:43" x14ac:dyDescent="0.25">
      <c r="A64">
        <v>1.25</v>
      </c>
      <c r="B64">
        <v>9.7021999999999995</v>
      </c>
      <c r="C64">
        <v>7.8683999999999994</v>
      </c>
      <c r="D64">
        <v>22.836600000000001</v>
      </c>
      <c r="E64">
        <v>8.9390999999999998</v>
      </c>
      <c r="F64">
        <v>22.351800000000001</v>
      </c>
      <c r="G64">
        <v>13</v>
      </c>
      <c r="H64">
        <v>10.9224</v>
      </c>
      <c r="I64">
        <v>12.9335</v>
      </c>
      <c r="J64">
        <v>47.412700000000001</v>
      </c>
      <c r="K64">
        <v>10.473699999999999</v>
      </c>
      <c r="L64">
        <v>9.4266000000000005</v>
      </c>
      <c r="M64">
        <v>18.684200000000001</v>
      </c>
      <c r="N64">
        <v>17.143999999999998</v>
      </c>
      <c r="O64">
        <v>8.5678999999999998</v>
      </c>
      <c r="P64">
        <v>12.898899999999999</v>
      </c>
      <c r="Q64">
        <v>11.9252</v>
      </c>
      <c r="R64">
        <v>35.5</v>
      </c>
      <c r="S64">
        <v>9.6786999999999992</v>
      </c>
      <c r="T64">
        <v>12.783899999999999</v>
      </c>
      <c r="U64">
        <v>12</v>
      </c>
      <c r="V64">
        <v>16.339300000000001</v>
      </c>
      <c r="W64">
        <v>9.7078000000000007</v>
      </c>
      <c r="X64">
        <v>9.6052999999999997</v>
      </c>
      <c r="Y64">
        <v>16</v>
      </c>
      <c r="Z64">
        <v>10.934200000000001</v>
      </c>
      <c r="AA64">
        <v>15.302600000000002</v>
      </c>
      <c r="AB64">
        <v>16.2576</v>
      </c>
      <c r="AC64">
        <v>16.2715</v>
      </c>
      <c r="AD64">
        <v>12.6371</v>
      </c>
      <c r="AE64">
        <v>27.8643</v>
      </c>
      <c r="AF64">
        <v>8.7561999999999998</v>
      </c>
      <c r="AG64">
        <v>9.5</v>
      </c>
      <c r="AH64">
        <v>6.5873000000000008</v>
      </c>
      <c r="AI64">
        <v>6.9736999999999991</v>
      </c>
      <c r="AJ64">
        <v>11.5055</v>
      </c>
      <c r="AK64">
        <v>4</v>
      </c>
      <c r="AL64">
        <v>13</v>
      </c>
      <c r="AM64">
        <v>6.3559999999999999</v>
      </c>
      <c r="AN64">
        <v>17.472300000000001</v>
      </c>
      <c r="AO64">
        <v>14.026299999999999</v>
      </c>
      <c r="AP64">
        <f t="shared" si="4"/>
        <v>14.103670000000003</v>
      </c>
      <c r="AQ64">
        <f t="shared" si="5"/>
        <v>1.2750373029696425</v>
      </c>
    </row>
    <row r="65" spans="1:43" x14ac:dyDescent="0.25">
      <c r="A65">
        <v>1.3541700000000001</v>
      </c>
      <c r="B65">
        <v>6.3421000000000003</v>
      </c>
      <c r="C65">
        <v>6.4474</v>
      </c>
      <c r="D65">
        <v>12.231299999999999</v>
      </c>
      <c r="E65">
        <v>4.9211</v>
      </c>
      <c r="F65">
        <v>15.236799999999999</v>
      </c>
      <c r="G65">
        <v>8</v>
      </c>
      <c r="H65">
        <v>7.5263000000000009</v>
      </c>
      <c r="I65">
        <v>10.473699999999999</v>
      </c>
      <c r="J65">
        <v>20.142700000000001</v>
      </c>
      <c r="K65">
        <v>5.3684000000000003</v>
      </c>
      <c r="L65">
        <v>5.4126999999999992</v>
      </c>
      <c r="M65">
        <v>13.4404</v>
      </c>
      <c r="N65">
        <v>7.5623000000000005</v>
      </c>
      <c r="O65">
        <v>5.8332999999999995</v>
      </c>
      <c r="P65">
        <v>7.7395999999999994</v>
      </c>
      <c r="Q65">
        <v>6.7395999999999994</v>
      </c>
      <c r="R65">
        <v>21.5</v>
      </c>
      <c r="S65">
        <v>6.2769999999999992</v>
      </c>
      <c r="T65">
        <v>5.4736999999999991</v>
      </c>
      <c r="U65">
        <v>8.1578999999999997</v>
      </c>
      <c r="V65">
        <v>9.4945000000000004</v>
      </c>
      <c r="W65">
        <v>5.5858999999999996</v>
      </c>
      <c r="X65">
        <v>4.9474</v>
      </c>
      <c r="Y65">
        <v>9.5</v>
      </c>
      <c r="Z65">
        <v>6.9078999999999997</v>
      </c>
      <c r="AA65">
        <v>9.4474</v>
      </c>
      <c r="AB65">
        <v>7.8143999999999991</v>
      </c>
      <c r="AC65">
        <v>11.5139</v>
      </c>
      <c r="AD65">
        <v>9.6316000000000006</v>
      </c>
      <c r="AE65">
        <v>20.312999999999999</v>
      </c>
      <c r="AF65">
        <v>4.3503999999999996</v>
      </c>
      <c r="AG65">
        <v>6</v>
      </c>
      <c r="AH65">
        <v>3.2971000000000004</v>
      </c>
      <c r="AI65">
        <v>5</v>
      </c>
      <c r="AJ65">
        <v>7.6966999999999999</v>
      </c>
      <c r="AK65">
        <v>4</v>
      </c>
      <c r="AL65">
        <v>11.526300000000001</v>
      </c>
      <c r="AM65">
        <v>3.9114000000000004</v>
      </c>
      <c r="AN65">
        <v>7.6730999999999998</v>
      </c>
      <c r="AO65">
        <v>6.5</v>
      </c>
      <c r="AP65">
        <f t="shared" si="4"/>
        <v>8.4984324999999998</v>
      </c>
      <c r="AQ65">
        <f t="shared" si="5"/>
        <v>0.6960326105625414</v>
      </c>
    </row>
    <row r="66" spans="1:43" x14ac:dyDescent="0.25">
      <c r="A66">
        <v>1.4583299999999999</v>
      </c>
      <c r="B66">
        <v>4.6841999999999997</v>
      </c>
      <c r="C66">
        <v>5.2548000000000004</v>
      </c>
      <c r="D66">
        <v>8.2935999999999996</v>
      </c>
      <c r="E66">
        <v>3.1870000000000003</v>
      </c>
      <c r="F66">
        <v>10.1898</v>
      </c>
      <c r="G66">
        <v>5</v>
      </c>
      <c r="H66">
        <v>6.0359999999999996</v>
      </c>
      <c r="I66">
        <v>8.2631999999999994</v>
      </c>
      <c r="J66">
        <v>13.156499999999999</v>
      </c>
      <c r="K66">
        <v>3.4737</v>
      </c>
      <c r="L66">
        <v>3.1052999999999997</v>
      </c>
      <c r="M66">
        <v>10.9986</v>
      </c>
      <c r="N66">
        <v>5.5789000000000009</v>
      </c>
      <c r="O66">
        <v>2.4938000000000002</v>
      </c>
      <c r="P66">
        <v>5.4931000000000001</v>
      </c>
      <c r="Q66">
        <v>4.4931000000000001</v>
      </c>
      <c r="R66">
        <v>13</v>
      </c>
      <c r="S66">
        <v>4.2548000000000004</v>
      </c>
      <c r="T66">
        <v>2.4945000000000004</v>
      </c>
      <c r="U66">
        <v>6</v>
      </c>
      <c r="V66">
        <v>7</v>
      </c>
      <c r="W66">
        <v>3.0263</v>
      </c>
      <c r="X66">
        <v>2.0263</v>
      </c>
      <c r="Y66">
        <v>7</v>
      </c>
      <c r="Z66">
        <v>4.3815999999999997</v>
      </c>
      <c r="AA66">
        <v>5.7895000000000003</v>
      </c>
      <c r="AB66">
        <v>5.0526</v>
      </c>
      <c r="AC66">
        <v>9.1938999999999993</v>
      </c>
      <c r="AD66">
        <v>7.6052999999999997</v>
      </c>
      <c r="AE66">
        <v>14.4072</v>
      </c>
      <c r="AF66">
        <v>2.6052999999999997</v>
      </c>
      <c r="AG66">
        <v>4</v>
      </c>
      <c r="AH66">
        <v>2.9737</v>
      </c>
      <c r="AI66">
        <v>3</v>
      </c>
      <c r="AJ66">
        <v>5.9043999999999999</v>
      </c>
      <c r="AK66">
        <v>3.2548000000000004</v>
      </c>
      <c r="AL66">
        <v>9</v>
      </c>
      <c r="AM66">
        <v>3.0110999999999999</v>
      </c>
      <c r="AN66">
        <v>4.2686999999999999</v>
      </c>
      <c r="AO66">
        <v>3.5</v>
      </c>
      <c r="AP66">
        <f t="shared" si="4"/>
        <v>5.8112899999999987</v>
      </c>
      <c r="AQ66">
        <f t="shared" si="5"/>
        <v>0.50004562976151468</v>
      </c>
    </row>
    <row r="67" spans="1:43" x14ac:dyDescent="0.25">
      <c r="A67">
        <v>1.5625</v>
      </c>
      <c r="B67">
        <v>3.7367999999999997</v>
      </c>
      <c r="C67">
        <v>5.0290999999999997</v>
      </c>
      <c r="D67">
        <v>5.6010999999999997</v>
      </c>
      <c r="E67">
        <v>2.5346000000000002</v>
      </c>
      <c r="F67">
        <v>8.2285000000000004</v>
      </c>
      <c r="G67">
        <v>4</v>
      </c>
      <c r="H67">
        <v>5.4791999999999996</v>
      </c>
      <c r="I67">
        <v>6.7645</v>
      </c>
      <c r="J67">
        <v>7.8102</v>
      </c>
      <c r="K67">
        <v>2.5</v>
      </c>
      <c r="L67">
        <v>2</v>
      </c>
      <c r="M67">
        <v>8.8421000000000003</v>
      </c>
      <c r="N67">
        <v>4.1634000000000002</v>
      </c>
      <c r="O67">
        <v>2</v>
      </c>
      <c r="P67">
        <v>4.4211</v>
      </c>
      <c r="Q67">
        <v>3.0263</v>
      </c>
      <c r="R67">
        <v>8</v>
      </c>
      <c r="S67">
        <v>3.6052999999999997</v>
      </c>
      <c r="T67">
        <v>2</v>
      </c>
      <c r="U67">
        <v>4.1315999999999997</v>
      </c>
      <c r="V67">
        <v>6.2673000000000005</v>
      </c>
      <c r="W67">
        <v>1.9211</v>
      </c>
      <c r="X67">
        <v>1.2105000000000001</v>
      </c>
      <c r="Y67">
        <v>5</v>
      </c>
      <c r="Z67">
        <v>3.3552999999999997</v>
      </c>
      <c r="AA67">
        <v>3.5658000000000003</v>
      </c>
      <c r="AB67">
        <v>3.4737</v>
      </c>
      <c r="AC67">
        <v>7.0235000000000003</v>
      </c>
      <c r="AD67">
        <v>6.2243999999999993</v>
      </c>
      <c r="AE67">
        <v>11.5374</v>
      </c>
      <c r="AF67">
        <v>1.6579000000000002</v>
      </c>
      <c r="AG67">
        <v>3</v>
      </c>
      <c r="AH67">
        <v>2.0789</v>
      </c>
      <c r="AI67">
        <v>2</v>
      </c>
      <c r="AJ67">
        <v>5.9211</v>
      </c>
      <c r="AK67">
        <v>2.6302000000000003</v>
      </c>
      <c r="AL67">
        <v>7</v>
      </c>
      <c r="AM67">
        <v>2.2367999999999997</v>
      </c>
      <c r="AN67">
        <v>2.9874999999999998</v>
      </c>
      <c r="AO67">
        <v>2.5</v>
      </c>
      <c r="AP67">
        <f t="shared" si="4"/>
        <v>4.3866299999999994</v>
      </c>
      <c r="AQ67">
        <f t="shared" si="5"/>
        <v>0.3774605852610855</v>
      </c>
    </row>
    <row r="68" spans="1:43" x14ac:dyDescent="0.25">
      <c r="A68">
        <v>1.6666700000000001</v>
      </c>
      <c r="B68">
        <v>2.7895000000000003</v>
      </c>
      <c r="C68">
        <v>4.2367999999999997</v>
      </c>
      <c r="D68">
        <v>5</v>
      </c>
      <c r="E68">
        <v>1.8380000000000001</v>
      </c>
      <c r="F68">
        <v>7.1842000000000006</v>
      </c>
      <c r="G68">
        <v>3</v>
      </c>
      <c r="H68">
        <v>5.1828000000000003</v>
      </c>
      <c r="I68">
        <v>5.4737</v>
      </c>
      <c r="J68">
        <v>6</v>
      </c>
      <c r="K68">
        <v>2</v>
      </c>
      <c r="L68">
        <v>2</v>
      </c>
      <c r="M68">
        <v>6.5373999999999999</v>
      </c>
      <c r="N68">
        <v>3</v>
      </c>
      <c r="O68">
        <v>1.3333000000000004</v>
      </c>
      <c r="P68">
        <v>3.6052999999999997</v>
      </c>
      <c r="Q68">
        <v>2.2908999999999997</v>
      </c>
      <c r="R68">
        <v>6.5</v>
      </c>
      <c r="S68">
        <v>2.2244000000000002</v>
      </c>
      <c r="T68">
        <v>1.2104999999999997</v>
      </c>
      <c r="U68">
        <v>3</v>
      </c>
      <c r="V68">
        <v>5.7478999999999996</v>
      </c>
      <c r="W68">
        <v>1.2244000000000002</v>
      </c>
      <c r="X68">
        <v>0.5</v>
      </c>
      <c r="Y68">
        <v>3.5</v>
      </c>
      <c r="Z68">
        <v>2.8289</v>
      </c>
      <c r="AA68">
        <v>2.4867999999999997</v>
      </c>
      <c r="AB68">
        <v>3</v>
      </c>
      <c r="AC68">
        <v>7.3643000000000001</v>
      </c>
      <c r="AD68">
        <v>5.6467999999999998</v>
      </c>
      <c r="AE68">
        <v>9.6371000000000002</v>
      </c>
      <c r="AF68">
        <v>1</v>
      </c>
      <c r="AG68">
        <v>2.5</v>
      </c>
      <c r="AH68">
        <v>1.9356</v>
      </c>
      <c r="AI68">
        <v>2.2367999999999997</v>
      </c>
      <c r="AJ68">
        <v>5.2895000000000003</v>
      </c>
      <c r="AK68">
        <v>2</v>
      </c>
      <c r="AL68">
        <v>6</v>
      </c>
      <c r="AM68">
        <v>2</v>
      </c>
      <c r="AN68">
        <v>2.3878000000000004</v>
      </c>
      <c r="AO68">
        <v>2</v>
      </c>
      <c r="AP68">
        <f t="shared" si="4"/>
        <v>3.5923175000000001</v>
      </c>
      <c r="AQ68">
        <f t="shared" si="5"/>
        <v>0.33558050549044766</v>
      </c>
    </row>
    <row r="69" spans="1:43" x14ac:dyDescent="0.25">
      <c r="A69">
        <v>1.7708299999999999</v>
      </c>
      <c r="B69">
        <v>1.9377</v>
      </c>
      <c r="C69">
        <v>3.6467999999999998</v>
      </c>
      <c r="D69">
        <v>4.4500999999999999</v>
      </c>
      <c r="E69">
        <v>1</v>
      </c>
      <c r="F69">
        <v>5.8947000000000003</v>
      </c>
      <c r="G69">
        <v>2</v>
      </c>
      <c r="H69">
        <v>4.6841999999999997</v>
      </c>
      <c r="I69">
        <v>4.5263</v>
      </c>
      <c r="J69">
        <v>4.2492999999999999</v>
      </c>
      <c r="K69">
        <v>2</v>
      </c>
      <c r="L69">
        <v>1.6676000000000002</v>
      </c>
      <c r="M69">
        <v>4.8227000000000002</v>
      </c>
      <c r="N69">
        <v>3</v>
      </c>
      <c r="O69">
        <v>1</v>
      </c>
      <c r="P69">
        <v>2.2244000000000002</v>
      </c>
      <c r="Q69">
        <v>2.2367999999999997</v>
      </c>
      <c r="R69">
        <v>5</v>
      </c>
      <c r="S69">
        <v>2</v>
      </c>
      <c r="T69">
        <v>1</v>
      </c>
      <c r="U69">
        <v>2.4211</v>
      </c>
      <c r="V69">
        <v>4.6509999999999998</v>
      </c>
      <c r="W69">
        <v>0.64679999999999982</v>
      </c>
      <c r="X69">
        <v>0</v>
      </c>
      <c r="Y69">
        <v>3.5</v>
      </c>
      <c r="Z69">
        <v>2.3026</v>
      </c>
      <c r="AA69">
        <v>2</v>
      </c>
      <c r="AB69">
        <v>2.7008000000000001</v>
      </c>
      <c r="AC69">
        <v>6.0969999999999995</v>
      </c>
      <c r="AD69">
        <v>5</v>
      </c>
      <c r="AE69">
        <v>8.0885999999999996</v>
      </c>
      <c r="AF69">
        <v>1</v>
      </c>
      <c r="AG69">
        <v>1.5</v>
      </c>
      <c r="AH69">
        <v>1.1295000000000002</v>
      </c>
      <c r="AI69">
        <v>2.0526</v>
      </c>
      <c r="AJ69">
        <v>5.4363000000000001</v>
      </c>
      <c r="AK69">
        <v>1.5526</v>
      </c>
      <c r="AL69">
        <v>5</v>
      </c>
      <c r="AM69">
        <v>1.3462999999999998</v>
      </c>
      <c r="AN69">
        <v>1.8975</v>
      </c>
      <c r="AO69">
        <v>2.4867999999999997</v>
      </c>
      <c r="AP69">
        <f t="shared" si="4"/>
        <v>2.9537524999999993</v>
      </c>
      <c r="AQ69">
        <f t="shared" si="5"/>
        <v>0.28839950844999501</v>
      </c>
    </row>
    <row r="70" spans="1:43" x14ac:dyDescent="0.25">
      <c r="A70">
        <v>1.875</v>
      </c>
      <c r="B70">
        <v>1.2368000000000001</v>
      </c>
      <c r="C70">
        <v>2.4737</v>
      </c>
      <c r="D70">
        <v>4.0125000000000002</v>
      </c>
      <c r="E70">
        <v>1</v>
      </c>
      <c r="F70">
        <v>5.2632000000000003</v>
      </c>
      <c r="G70">
        <v>1.5</v>
      </c>
      <c r="H70">
        <v>3.7895000000000003</v>
      </c>
      <c r="I70">
        <v>4</v>
      </c>
      <c r="J70">
        <v>3.4500999999999999</v>
      </c>
      <c r="K70">
        <v>1.6053000000000002</v>
      </c>
      <c r="L70">
        <v>1</v>
      </c>
      <c r="M70">
        <v>3.7853000000000003</v>
      </c>
      <c r="N70">
        <v>2.8947000000000003</v>
      </c>
      <c r="O70">
        <v>1</v>
      </c>
      <c r="P70">
        <v>1.6467999999999998</v>
      </c>
      <c r="Q70">
        <v>1.6467999999999998</v>
      </c>
      <c r="R70">
        <v>3.5</v>
      </c>
      <c r="S70">
        <v>1.8684000000000003</v>
      </c>
      <c r="T70">
        <v>1</v>
      </c>
      <c r="U70">
        <v>2</v>
      </c>
      <c r="V70">
        <v>3.6841999999999997</v>
      </c>
      <c r="W70">
        <v>0</v>
      </c>
      <c r="X70">
        <v>0</v>
      </c>
      <c r="Y70">
        <v>3</v>
      </c>
      <c r="Z70">
        <v>2</v>
      </c>
      <c r="AA70">
        <v>2</v>
      </c>
      <c r="AB70">
        <v>1.9251999999999998</v>
      </c>
      <c r="AC70">
        <v>4.5331999999999999</v>
      </c>
      <c r="AD70">
        <v>5</v>
      </c>
      <c r="AE70">
        <v>7.8947000000000003</v>
      </c>
      <c r="AF70">
        <v>1</v>
      </c>
      <c r="AG70">
        <v>1</v>
      </c>
      <c r="AH70">
        <v>1</v>
      </c>
      <c r="AI70">
        <v>2</v>
      </c>
      <c r="AJ70">
        <v>4.8684000000000003</v>
      </c>
      <c r="AK70">
        <v>1</v>
      </c>
      <c r="AL70">
        <v>4.4211</v>
      </c>
      <c r="AM70">
        <v>1</v>
      </c>
      <c r="AN70">
        <v>1.7090999999999998</v>
      </c>
      <c r="AO70">
        <v>2.4078999999999997</v>
      </c>
      <c r="AP70">
        <f t="shared" si="4"/>
        <v>2.4779224999999996</v>
      </c>
      <c r="AQ70">
        <f t="shared" si="5"/>
        <v>0.26303426138071101</v>
      </c>
    </row>
    <row r="71" spans="1:43" x14ac:dyDescent="0.25">
      <c r="A71">
        <v>1.9791700000000001</v>
      </c>
      <c r="B71">
        <v>1</v>
      </c>
      <c r="C71">
        <v>1.9514999999999998</v>
      </c>
      <c r="D71">
        <v>4</v>
      </c>
      <c r="E71">
        <v>0.73819999999999997</v>
      </c>
      <c r="F71">
        <v>4.1828000000000003</v>
      </c>
      <c r="G71">
        <v>1</v>
      </c>
      <c r="H71">
        <v>3</v>
      </c>
      <c r="I71">
        <v>3.8421000000000003</v>
      </c>
      <c r="J71">
        <v>2.8545999999999996</v>
      </c>
      <c r="K71">
        <v>1</v>
      </c>
      <c r="L71">
        <v>1</v>
      </c>
      <c r="M71">
        <v>3</v>
      </c>
      <c r="N71">
        <v>1.9640000000000004</v>
      </c>
      <c r="O71">
        <v>1</v>
      </c>
      <c r="P71">
        <v>1</v>
      </c>
      <c r="Q71">
        <v>1.5885999999999996</v>
      </c>
      <c r="R71">
        <v>3</v>
      </c>
      <c r="S71">
        <v>1.3989000000000003</v>
      </c>
      <c r="T71">
        <v>0.79219999999999979</v>
      </c>
      <c r="U71">
        <v>1.5</v>
      </c>
      <c r="V71">
        <v>2.8421000000000003</v>
      </c>
      <c r="W71">
        <v>0</v>
      </c>
      <c r="X71">
        <v>0</v>
      </c>
      <c r="Y71">
        <v>1.5</v>
      </c>
      <c r="Z71">
        <v>1.75</v>
      </c>
      <c r="AA71">
        <v>2</v>
      </c>
      <c r="AB71">
        <v>1</v>
      </c>
      <c r="AC71">
        <v>3.3947000000000003</v>
      </c>
      <c r="AD71">
        <v>4.5</v>
      </c>
      <c r="AE71">
        <v>6.9806000000000008</v>
      </c>
      <c r="AF71">
        <v>1</v>
      </c>
      <c r="AG71">
        <v>1</v>
      </c>
      <c r="AH71">
        <v>1</v>
      </c>
      <c r="AI71">
        <v>2</v>
      </c>
      <c r="AJ71">
        <v>4.4474</v>
      </c>
      <c r="AK71">
        <v>1</v>
      </c>
      <c r="AL71">
        <v>3.7895000000000003</v>
      </c>
      <c r="AM71">
        <v>1</v>
      </c>
      <c r="AN71">
        <v>1.0485000000000002</v>
      </c>
      <c r="AO71">
        <v>2</v>
      </c>
      <c r="AP71">
        <f t="shared" si="4"/>
        <v>2.0516425000000003</v>
      </c>
      <c r="AQ71">
        <f t="shared" si="5"/>
        <v>0.23168471215147435</v>
      </c>
    </row>
    <row r="73" spans="1:43" x14ac:dyDescent="0.25">
      <c r="A73" t="s">
        <v>25</v>
      </c>
    </row>
    <row r="74" spans="1:43" x14ac:dyDescent="0.25">
      <c r="A74" t="s">
        <v>24</v>
      </c>
      <c r="B74" s="2">
        <v>1</v>
      </c>
      <c r="C74" s="2">
        <v>2</v>
      </c>
      <c r="D74" s="2">
        <v>3</v>
      </c>
      <c r="E74" s="2">
        <v>4</v>
      </c>
      <c r="F74" s="2">
        <v>5</v>
      </c>
      <c r="G74" s="2">
        <v>6</v>
      </c>
      <c r="H74" s="2">
        <v>7</v>
      </c>
      <c r="I74" s="2">
        <v>8</v>
      </c>
      <c r="J74" s="2">
        <v>9</v>
      </c>
      <c r="K74" s="2">
        <v>10</v>
      </c>
      <c r="L74" s="2">
        <v>11</v>
      </c>
      <c r="M74" s="2">
        <v>12</v>
      </c>
      <c r="N74" s="2">
        <v>13</v>
      </c>
      <c r="O74" s="2">
        <v>14</v>
      </c>
      <c r="P74" s="2">
        <v>15</v>
      </c>
      <c r="Q74" s="2">
        <v>16</v>
      </c>
      <c r="R74" s="2">
        <v>17</v>
      </c>
      <c r="S74" s="2">
        <v>18</v>
      </c>
      <c r="T74" s="2">
        <v>19</v>
      </c>
      <c r="U74" s="2">
        <v>20</v>
      </c>
      <c r="V74" s="2">
        <v>21</v>
      </c>
      <c r="W74" s="2">
        <v>22</v>
      </c>
      <c r="X74" s="2">
        <v>23</v>
      </c>
      <c r="Y74" s="2">
        <v>24</v>
      </c>
      <c r="Z74" s="2">
        <v>25</v>
      </c>
      <c r="AA74" s="2">
        <v>26</v>
      </c>
      <c r="AB74" s="2">
        <v>27</v>
      </c>
      <c r="AC74" s="2">
        <v>28</v>
      </c>
      <c r="AD74" s="2">
        <v>29</v>
      </c>
      <c r="AE74" s="2">
        <v>30</v>
      </c>
      <c r="AF74" s="2">
        <v>31</v>
      </c>
      <c r="AG74" s="2">
        <v>32</v>
      </c>
      <c r="AH74" s="2">
        <v>33</v>
      </c>
      <c r="AI74" s="2">
        <v>34</v>
      </c>
      <c r="AJ74" s="2">
        <v>35</v>
      </c>
      <c r="AK74" s="2">
        <v>36</v>
      </c>
      <c r="AL74" s="2">
        <v>37</v>
      </c>
      <c r="AM74" s="2">
        <v>38</v>
      </c>
      <c r="AN74" s="2">
        <v>39</v>
      </c>
      <c r="AO74" s="2">
        <v>40</v>
      </c>
      <c r="AP74" s="2" t="s">
        <v>2</v>
      </c>
      <c r="AQ74" s="2" t="s">
        <v>3</v>
      </c>
    </row>
    <row r="75" spans="1:43" x14ac:dyDescent="0.25">
      <c r="A75">
        <v>0</v>
      </c>
      <c r="D75">
        <v>0.5</v>
      </c>
      <c r="K75">
        <v>0</v>
      </c>
      <c r="L75">
        <v>1</v>
      </c>
      <c r="M75">
        <v>0.5</v>
      </c>
      <c r="R75">
        <v>1</v>
      </c>
      <c r="X75">
        <v>0</v>
      </c>
      <c r="Z75">
        <v>1</v>
      </c>
      <c r="AA75">
        <v>0</v>
      </c>
      <c r="AB75">
        <v>1</v>
      </c>
      <c r="AD75">
        <v>1</v>
      </c>
      <c r="AF75">
        <v>0</v>
      </c>
      <c r="AH75">
        <v>0.25</v>
      </c>
      <c r="AP75">
        <f>AVERAGE(B75:AO75)</f>
        <v>0.52083333333333337</v>
      </c>
      <c r="AQ75">
        <f>STDEV(B75:AO75)/SQRT(COUNT(B75:AO75))</f>
        <v>0.13220999328050934</v>
      </c>
    </row>
    <row r="76" spans="1:43" x14ac:dyDescent="0.25">
      <c r="A76">
        <v>0.10416999999999998</v>
      </c>
      <c r="B76">
        <v>0</v>
      </c>
      <c r="C76">
        <v>0</v>
      </c>
      <c r="D76">
        <v>0.85456999999999983</v>
      </c>
      <c r="E76">
        <v>0</v>
      </c>
      <c r="F76">
        <v>0</v>
      </c>
      <c r="G76">
        <v>1</v>
      </c>
      <c r="H76">
        <v>1</v>
      </c>
      <c r="I76">
        <v>6</v>
      </c>
      <c r="J76">
        <v>0</v>
      </c>
      <c r="K76">
        <v>0.39473700000000012</v>
      </c>
      <c r="L76">
        <v>0.3157890000000001</v>
      </c>
      <c r="M76">
        <v>4.8475999999999964E-2</v>
      </c>
      <c r="N76">
        <v>1</v>
      </c>
      <c r="O76">
        <v>0.5</v>
      </c>
      <c r="R76">
        <v>1</v>
      </c>
      <c r="S76">
        <v>1</v>
      </c>
      <c r="V76">
        <v>0</v>
      </c>
      <c r="W76">
        <v>0</v>
      </c>
      <c r="X76">
        <v>0</v>
      </c>
      <c r="Z76">
        <v>1</v>
      </c>
      <c r="AA76">
        <v>0</v>
      </c>
      <c r="AB76">
        <v>1</v>
      </c>
      <c r="AC76">
        <v>1</v>
      </c>
      <c r="AD76">
        <v>1</v>
      </c>
      <c r="AE76">
        <v>3</v>
      </c>
      <c r="AF76">
        <v>0</v>
      </c>
      <c r="AH76">
        <v>0.58933500000000016</v>
      </c>
      <c r="AI76">
        <v>1</v>
      </c>
      <c r="AJ76">
        <v>1</v>
      </c>
      <c r="AK76">
        <v>1</v>
      </c>
      <c r="AL76">
        <v>2</v>
      </c>
      <c r="AO76">
        <v>0</v>
      </c>
      <c r="AP76">
        <f t="shared" ref="AP76:AP94" si="6">AVERAGE(B76:AO76)</f>
        <v>0.80321584374999988</v>
      </c>
      <c r="AQ76">
        <f t="shared" ref="AQ76:AQ94" si="7">STDEV(B76:AO76)/SQRT(COUNT(B76:AO76))</f>
        <v>0.20561795484685044</v>
      </c>
    </row>
    <row r="77" spans="1:43" x14ac:dyDescent="0.25">
      <c r="A77">
        <v>0.20833000000000002</v>
      </c>
      <c r="B77">
        <v>0.12465400000000004</v>
      </c>
      <c r="C77">
        <v>0.60110799999999998</v>
      </c>
      <c r="D77">
        <v>0.31578999999999979</v>
      </c>
      <c r="E77">
        <v>0.18282599999999993</v>
      </c>
      <c r="F77">
        <v>0</v>
      </c>
      <c r="G77">
        <v>1</v>
      </c>
      <c r="H77">
        <v>1</v>
      </c>
      <c r="I77">
        <v>6.3988899999999997</v>
      </c>
      <c r="J77">
        <v>0.77562299999999995</v>
      </c>
      <c r="K77">
        <v>0.28947399999999979</v>
      </c>
      <c r="L77">
        <v>0.17451499999999998</v>
      </c>
      <c r="M77">
        <v>0</v>
      </c>
      <c r="N77">
        <v>1</v>
      </c>
      <c r="O77">
        <v>1</v>
      </c>
      <c r="P77">
        <v>1.5</v>
      </c>
      <c r="Q77">
        <v>1</v>
      </c>
      <c r="R77">
        <v>0.5</v>
      </c>
      <c r="S77">
        <v>1</v>
      </c>
      <c r="T77">
        <v>1</v>
      </c>
      <c r="U77">
        <v>1</v>
      </c>
      <c r="V77">
        <v>0</v>
      </c>
      <c r="W77">
        <v>0</v>
      </c>
      <c r="X77">
        <v>0</v>
      </c>
      <c r="Y77">
        <v>1</v>
      </c>
      <c r="Z77">
        <v>1</v>
      </c>
      <c r="AA77">
        <v>0.4078949999999999</v>
      </c>
      <c r="AB77">
        <v>1</v>
      </c>
      <c r="AC77">
        <v>0.77146800000000004</v>
      </c>
      <c r="AD77">
        <v>1</v>
      </c>
      <c r="AE77">
        <v>3.0193909999999997</v>
      </c>
      <c r="AF77">
        <v>0</v>
      </c>
      <c r="AH77">
        <v>0</v>
      </c>
      <c r="AI77">
        <v>0</v>
      </c>
      <c r="AJ77">
        <v>1</v>
      </c>
      <c r="AK77">
        <v>1</v>
      </c>
      <c r="AL77">
        <v>2</v>
      </c>
      <c r="AM77">
        <v>0</v>
      </c>
      <c r="AO77">
        <v>0</v>
      </c>
      <c r="AP77">
        <f t="shared" si="6"/>
        <v>0.81741142105263143</v>
      </c>
      <c r="AQ77">
        <f t="shared" si="7"/>
        <v>0.18314422702827207</v>
      </c>
    </row>
    <row r="78" spans="1:43" x14ac:dyDescent="0.25">
      <c r="A78">
        <v>0.3125</v>
      </c>
      <c r="B78">
        <v>0.23684200000000022</v>
      </c>
      <c r="C78">
        <v>0.48060899999999984</v>
      </c>
      <c r="D78">
        <v>0</v>
      </c>
      <c r="E78">
        <v>0.67866999999999988</v>
      </c>
      <c r="F78">
        <v>0</v>
      </c>
      <c r="G78">
        <v>1</v>
      </c>
      <c r="H78">
        <v>1</v>
      </c>
      <c r="I78">
        <v>5.9473699999999994</v>
      </c>
      <c r="J78">
        <v>0.55817199999999989</v>
      </c>
      <c r="K78">
        <v>0</v>
      </c>
      <c r="L78">
        <v>0.78947399999999979</v>
      </c>
      <c r="M78">
        <v>0</v>
      </c>
      <c r="N78">
        <v>1</v>
      </c>
      <c r="O78">
        <v>1</v>
      </c>
      <c r="P78">
        <v>1.2146819999999998</v>
      </c>
      <c r="Q78">
        <v>1</v>
      </c>
      <c r="R78">
        <v>0</v>
      </c>
      <c r="S78">
        <v>1</v>
      </c>
      <c r="T78">
        <v>0.22437700000000005</v>
      </c>
      <c r="U78">
        <v>1</v>
      </c>
      <c r="V78">
        <v>0</v>
      </c>
      <c r="W78">
        <v>0</v>
      </c>
      <c r="X78">
        <v>0</v>
      </c>
      <c r="Y78">
        <v>1</v>
      </c>
      <c r="Z78">
        <v>1</v>
      </c>
      <c r="AA78">
        <v>0.48684200000000022</v>
      </c>
      <c r="AB78">
        <v>0.6952910000000001</v>
      </c>
      <c r="AC78">
        <v>0.64404400000000006</v>
      </c>
      <c r="AD78">
        <v>1</v>
      </c>
      <c r="AE78">
        <v>3</v>
      </c>
      <c r="AF78">
        <v>0</v>
      </c>
      <c r="AG78">
        <v>0</v>
      </c>
      <c r="AH78">
        <v>0</v>
      </c>
      <c r="AI78">
        <v>0</v>
      </c>
      <c r="AJ78">
        <v>1</v>
      </c>
      <c r="AK78">
        <v>1</v>
      </c>
      <c r="AL78">
        <v>2</v>
      </c>
      <c r="AM78">
        <v>0</v>
      </c>
      <c r="AN78">
        <v>0</v>
      </c>
      <c r="AO78">
        <v>0</v>
      </c>
      <c r="AP78">
        <f t="shared" si="6"/>
        <v>0.72390932499999994</v>
      </c>
      <c r="AQ78">
        <f t="shared" si="7"/>
        <v>0.16747168447206451</v>
      </c>
    </row>
    <row r="79" spans="1:43" x14ac:dyDescent="0.25">
      <c r="A79">
        <v>0.41667000000000004</v>
      </c>
      <c r="B79">
        <v>0.9376730000000002</v>
      </c>
      <c r="C79">
        <v>0.90581699999999987</v>
      </c>
      <c r="D79">
        <v>0.36841999999999997</v>
      </c>
      <c r="E79">
        <v>1.385000000000014E-2</v>
      </c>
      <c r="F79">
        <v>0</v>
      </c>
      <c r="G79">
        <v>1</v>
      </c>
      <c r="H79">
        <v>1</v>
      </c>
      <c r="I79">
        <v>5.1994500000000006</v>
      </c>
      <c r="J79">
        <v>0.87534599999999996</v>
      </c>
      <c r="K79">
        <v>0.5</v>
      </c>
      <c r="L79">
        <v>5.2632000000000012E-2</v>
      </c>
      <c r="M79">
        <v>1.246500000000017E-2</v>
      </c>
      <c r="N79">
        <v>1</v>
      </c>
      <c r="O79">
        <v>1</v>
      </c>
      <c r="P79">
        <v>1</v>
      </c>
      <c r="Q79">
        <v>1</v>
      </c>
      <c r="R79">
        <v>0</v>
      </c>
      <c r="S79">
        <v>1</v>
      </c>
      <c r="T79">
        <v>0.6578949999999999</v>
      </c>
      <c r="U79">
        <v>1</v>
      </c>
      <c r="V79">
        <v>0</v>
      </c>
      <c r="W79">
        <v>0</v>
      </c>
      <c r="X79">
        <v>0</v>
      </c>
      <c r="Y79">
        <v>0.5</v>
      </c>
      <c r="Z79">
        <v>1</v>
      </c>
      <c r="AA79">
        <v>0</v>
      </c>
      <c r="AB79">
        <v>0.36842100000000011</v>
      </c>
      <c r="AC79">
        <v>0.39889200000000002</v>
      </c>
      <c r="AD79">
        <v>1</v>
      </c>
      <c r="AE79">
        <v>3</v>
      </c>
      <c r="AF79">
        <v>0</v>
      </c>
      <c r="AG79">
        <v>0</v>
      </c>
      <c r="AH79">
        <v>3.116299999999983E-2</v>
      </c>
      <c r="AI79">
        <v>0</v>
      </c>
      <c r="AJ79">
        <v>1</v>
      </c>
      <c r="AK79">
        <v>1</v>
      </c>
      <c r="AL79">
        <v>2</v>
      </c>
      <c r="AM79">
        <v>0</v>
      </c>
      <c r="AN79">
        <v>0</v>
      </c>
      <c r="AO79">
        <v>0</v>
      </c>
      <c r="AP79">
        <f t="shared" si="6"/>
        <v>0.69555060000000002</v>
      </c>
      <c r="AQ79">
        <f t="shared" si="7"/>
        <v>0.15299597148891927</v>
      </c>
    </row>
    <row r="80" spans="1:43" x14ac:dyDescent="0.25">
      <c r="A80">
        <v>0.52083000000000002</v>
      </c>
      <c r="B80">
        <v>1</v>
      </c>
      <c r="C80">
        <v>1</v>
      </c>
      <c r="D80">
        <v>1</v>
      </c>
      <c r="E80">
        <v>0</v>
      </c>
      <c r="F80">
        <v>0</v>
      </c>
      <c r="G80">
        <v>1</v>
      </c>
      <c r="H80">
        <v>1</v>
      </c>
      <c r="I80">
        <v>4.5263200000000001</v>
      </c>
      <c r="J80">
        <v>0.41689800000000021</v>
      </c>
      <c r="K80">
        <v>0.47368399999999999</v>
      </c>
      <c r="L80">
        <v>0.6842109999999999</v>
      </c>
      <c r="M80">
        <v>5.4016999999999982E-2</v>
      </c>
      <c r="N80">
        <v>1</v>
      </c>
      <c r="O80">
        <v>1</v>
      </c>
      <c r="P80">
        <v>1</v>
      </c>
      <c r="Q80">
        <v>1</v>
      </c>
      <c r="R80">
        <v>0.5</v>
      </c>
      <c r="S80">
        <v>1</v>
      </c>
      <c r="T80">
        <v>0.76315799999999978</v>
      </c>
      <c r="U80">
        <v>1</v>
      </c>
      <c r="V80">
        <v>0</v>
      </c>
      <c r="W80">
        <v>0</v>
      </c>
      <c r="X80">
        <v>0</v>
      </c>
      <c r="Y80">
        <v>0</v>
      </c>
      <c r="Z80">
        <v>1</v>
      </c>
      <c r="AA80">
        <v>0.14473700000000012</v>
      </c>
      <c r="AB80">
        <v>0.92243800000000009</v>
      </c>
      <c r="AC80">
        <v>0.94598300000000002</v>
      </c>
      <c r="AD80">
        <v>1</v>
      </c>
      <c r="AE80">
        <v>3</v>
      </c>
      <c r="AF80">
        <v>0</v>
      </c>
      <c r="AG80">
        <v>0</v>
      </c>
      <c r="AH80">
        <v>0.8455680000000001</v>
      </c>
      <c r="AI80">
        <v>1</v>
      </c>
      <c r="AJ80">
        <v>1</v>
      </c>
      <c r="AK80">
        <v>1</v>
      </c>
      <c r="AL80">
        <v>2</v>
      </c>
      <c r="AM80">
        <v>0</v>
      </c>
      <c r="AN80">
        <v>0</v>
      </c>
      <c r="AO80">
        <v>0</v>
      </c>
      <c r="AP80">
        <f t="shared" si="6"/>
        <v>0.78192535000000007</v>
      </c>
      <c r="AQ80">
        <f t="shared" si="7"/>
        <v>0.13684786026791618</v>
      </c>
    </row>
    <row r="81" spans="1:43" x14ac:dyDescent="0.25">
      <c r="A81">
        <v>0.625</v>
      </c>
      <c r="B81">
        <v>1</v>
      </c>
      <c r="C81">
        <v>1</v>
      </c>
      <c r="D81">
        <v>0.99861999999999984</v>
      </c>
      <c r="E81">
        <v>0.53462599999999982</v>
      </c>
      <c r="F81">
        <v>0.37673099999999993</v>
      </c>
      <c r="G81">
        <v>1</v>
      </c>
      <c r="H81">
        <v>1</v>
      </c>
      <c r="I81">
        <v>3.3684200000000004</v>
      </c>
      <c r="J81">
        <v>0.91689800000000021</v>
      </c>
      <c r="K81">
        <v>0</v>
      </c>
      <c r="L81">
        <v>1</v>
      </c>
      <c r="M81">
        <v>0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0.48476499999999989</v>
      </c>
      <c r="U81">
        <v>1</v>
      </c>
      <c r="V81">
        <v>0</v>
      </c>
      <c r="W81">
        <v>0</v>
      </c>
      <c r="X81">
        <v>0</v>
      </c>
      <c r="Y81">
        <v>0.5</v>
      </c>
      <c r="Z81">
        <v>1</v>
      </c>
      <c r="AA81">
        <v>0.44736799999999999</v>
      </c>
      <c r="AB81">
        <v>0.95567899999999995</v>
      </c>
      <c r="AC81">
        <v>2.6316000000000006E-2</v>
      </c>
      <c r="AD81">
        <v>1</v>
      </c>
      <c r="AE81">
        <v>3</v>
      </c>
      <c r="AF81">
        <v>0</v>
      </c>
      <c r="AG81">
        <v>0</v>
      </c>
      <c r="AH81">
        <v>0.42866999999999988</v>
      </c>
      <c r="AI81">
        <v>0</v>
      </c>
      <c r="AJ81">
        <v>1</v>
      </c>
      <c r="AK81">
        <v>1</v>
      </c>
      <c r="AL81">
        <v>2.0526309999999999</v>
      </c>
      <c r="AM81">
        <v>0</v>
      </c>
      <c r="AN81">
        <v>0</v>
      </c>
      <c r="AO81">
        <v>0</v>
      </c>
      <c r="AP81">
        <f t="shared" si="6"/>
        <v>0.7522681</v>
      </c>
      <c r="AQ81">
        <f t="shared" si="7"/>
        <v>0.11867824062582309</v>
      </c>
    </row>
    <row r="82" spans="1:43" x14ac:dyDescent="0.25">
      <c r="A82">
        <v>0.72916999999999998</v>
      </c>
      <c r="B82">
        <v>1</v>
      </c>
      <c r="C82">
        <v>1</v>
      </c>
      <c r="D82">
        <v>1</v>
      </c>
      <c r="E82">
        <v>1</v>
      </c>
      <c r="F82">
        <v>0.34764600000000012</v>
      </c>
      <c r="G82">
        <v>1</v>
      </c>
      <c r="H82">
        <v>1</v>
      </c>
      <c r="I82">
        <v>2.9473700000000003</v>
      </c>
      <c r="J82">
        <v>7.6176999999999939E-2</v>
      </c>
      <c r="K82">
        <v>0</v>
      </c>
      <c r="L82">
        <v>1</v>
      </c>
      <c r="M82">
        <v>0.35595599999999994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0.56094199999999983</v>
      </c>
      <c r="U82">
        <v>1</v>
      </c>
      <c r="V82">
        <v>0</v>
      </c>
      <c r="W82">
        <v>0</v>
      </c>
      <c r="X82">
        <v>0</v>
      </c>
      <c r="Y82">
        <v>0.5</v>
      </c>
      <c r="Z82">
        <v>1.0657899999999998</v>
      </c>
      <c r="AA82">
        <v>0.80263200000000001</v>
      </c>
      <c r="AB82">
        <v>0.7174520000000002</v>
      </c>
      <c r="AC82">
        <v>0.86842100000000011</v>
      </c>
      <c r="AD82">
        <v>1</v>
      </c>
      <c r="AE82">
        <v>3</v>
      </c>
      <c r="AF82">
        <v>0</v>
      </c>
      <c r="AG82">
        <v>0</v>
      </c>
      <c r="AH82">
        <v>0.8157890000000001</v>
      </c>
      <c r="AI82">
        <v>0</v>
      </c>
      <c r="AJ82">
        <v>1</v>
      </c>
      <c r="AK82">
        <v>1</v>
      </c>
      <c r="AL82">
        <v>2.7368420000000002</v>
      </c>
      <c r="AM82">
        <v>0</v>
      </c>
      <c r="AN82">
        <v>2.4931000000000036E-2</v>
      </c>
      <c r="AO82">
        <v>0</v>
      </c>
      <c r="AP82">
        <f t="shared" si="6"/>
        <v>0.7954987</v>
      </c>
      <c r="AQ82">
        <f t="shared" si="7"/>
        <v>0.11711746285327153</v>
      </c>
    </row>
    <row r="83" spans="1:43" x14ac:dyDescent="0.25">
      <c r="A83">
        <v>0.83333000000000002</v>
      </c>
      <c r="B83">
        <v>1</v>
      </c>
      <c r="C83">
        <v>1</v>
      </c>
      <c r="D83">
        <v>1</v>
      </c>
      <c r="E83">
        <v>1</v>
      </c>
      <c r="F83">
        <v>0.59002800000000022</v>
      </c>
      <c r="G83">
        <v>0.5</v>
      </c>
      <c r="H83">
        <v>1</v>
      </c>
      <c r="I83">
        <v>2.1052600000000004</v>
      </c>
      <c r="J83">
        <v>0.45844899999999988</v>
      </c>
      <c r="K83">
        <v>0.1578949999999999</v>
      </c>
      <c r="L83">
        <v>0.95013900000000007</v>
      </c>
      <c r="M83">
        <v>0.1260390000000000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0.97506899999999996</v>
      </c>
      <c r="U83">
        <v>1</v>
      </c>
      <c r="V83">
        <v>5.817199999999989E-2</v>
      </c>
      <c r="W83">
        <v>0</v>
      </c>
      <c r="X83">
        <v>0</v>
      </c>
      <c r="Y83">
        <v>0.5</v>
      </c>
      <c r="Z83">
        <v>1.5394740000000002</v>
      </c>
      <c r="AA83">
        <v>0.61842100000000011</v>
      </c>
      <c r="AB83">
        <v>1</v>
      </c>
      <c r="AC83">
        <v>1</v>
      </c>
      <c r="AD83">
        <v>1</v>
      </c>
      <c r="AE83">
        <v>2.3684209999999997</v>
      </c>
      <c r="AF83">
        <v>4.2936000000000085E-2</v>
      </c>
      <c r="AG83">
        <v>0</v>
      </c>
      <c r="AH83">
        <v>0.3421050000000001</v>
      </c>
      <c r="AI83">
        <v>0</v>
      </c>
      <c r="AJ83">
        <v>1</v>
      </c>
      <c r="AK83">
        <v>1</v>
      </c>
      <c r="AL83">
        <v>2</v>
      </c>
      <c r="AM83">
        <v>0</v>
      </c>
      <c r="AN83">
        <v>0</v>
      </c>
      <c r="AO83">
        <v>0</v>
      </c>
      <c r="AP83">
        <f t="shared" si="6"/>
        <v>0.75831020000000016</v>
      </c>
      <c r="AQ83">
        <f t="shared" si="7"/>
        <v>9.4283737848929364E-2</v>
      </c>
    </row>
    <row r="84" spans="1:43" x14ac:dyDescent="0.25">
      <c r="A84">
        <v>0.9375</v>
      </c>
      <c r="B84">
        <v>0.74099700000000013</v>
      </c>
      <c r="C84">
        <v>1</v>
      </c>
      <c r="D84">
        <v>1</v>
      </c>
      <c r="E84">
        <v>1</v>
      </c>
      <c r="F84">
        <v>0.82548500000000002</v>
      </c>
      <c r="G84">
        <v>0</v>
      </c>
      <c r="H84">
        <v>1</v>
      </c>
      <c r="I84">
        <v>2</v>
      </c>
      <c r="J84">
        <v>3.4625999999999824E-2</v>
      </c>
      <c r="K84">
        <v>0.10526299999999988</v>
      </c>
      <c r="L84">
        <v>0.94182800000000011</v>
      </c>
      <c r="M84">
        <v>0.87396099999999999</v>
      </c>
      <c r="N84">
        <v>1</v>
      </c>
      <c r="O84">
        <v>1</v>
      </c>
      <c r="P84">
        <v>1</v>
      </c>
      <c r="Q84">
        <v>1</v>
      </c>
      <c r="R84">
        <v>1</v>
      </c>
      <c r="S84">
        <v>1</v>
      </c>
      <c r="T84">
        <v>1</v>
      </c>
      <c r="U84">
        <v>1</v>
      </c>
      <c r="V84">
        <v>0</v>
      </c>
      <c r="W84">
        <v>0</v>
      </c>
      <c r="X84">
        <v>0</v>
      </c>
      <c r="Y84">
        <v>0.5</v>
      </c>
      <c r="Z84">
        <v>1.5131579999999998</v>
      </c>
      <c r="AA84">
        <v>7.8946999999999878E-2</v>
      </c>
      <c r="AB84">
        <v>1</v>
      </c>
      <c r="AC84">
        <v>1</v>
      </c>
      <c r="AD84">
        <v>1</v>
      </c>
      <c r="AE84">
        <v>2.548476</v>
      </c>
      <c r="AF84">
        <v>0.27008300000000007</v>
      </c>
      <c r="AG84">
        <v>0</v>
      </c>
      <c r="AH84">
        <v>0</v>
      </c>
      <c r="AI84">
        <v>0</v>
      </c>
      <c r="AJ84">
        <v>1</v>
      </c>
      <c r="AK84">
        <v>1</v>
      </c>
      <c r="AL84">
        <v>2.3157899999999998</v>
      </c>
      <c r="AM84">
        <v>0</v>
      </c>
      <c r="AN84">
        <v>0</v>
      </c>
      <c r="AO84">
        <v>0</v>
      </c>
      <c r="AP84">
        <f t="shared" si="6"/>
        <v>0.74371535</v>
      </c>
      <c r="AQ84">
        <f t="shared" si="7"/>
        <v>0.1020481474840873</v>
      </c>
    </row>
    <row r="85" spans="1:43" x14ac:dyDescent="0.25">
      <c r="A85">
        <v>1.0416699999999999</v>
      </c>
      <c r="B85">
        <v>0.61357300000000015</v>
      </c>
      <c r="C85">
        <v>0.78393300000000021</v>
      </c>
      <c r="D85">
        <v>1</v>
      </c>
      <c r="E85">
        <v>1</v>
      </c>
      <c r="F85">
        <v>0.58587299999999987</v>
      </c>
      <c r="G85">
        <v>0.5</v>
      </c>
      <c r="H85">
        <v>1</v>
      </c>
      <c r="I85">
        <v>1.57341</v>
      </c>
      <c r="J85">
        <v>0.16759000000000013</v>
      </c>
      <c r="K85">
        <v>0.5526320000000000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1</v>
      </c>
      <c r="V85">
        <v>0</v>
      </c>
      <c r="W85">
        <v>0</v>
      </c>
      <c r="X85">
        <v>2.6320000000000121E-2</v>
      </c>
      <c r="Y85">
        <v>0</v>
      </c>
      <c r="Z85">
        <v>1</v>
      </c>
      <c r="AA85">
        <v>3.9473999999999787E-2</v>
      </c>
      <c r="AB85">
        <v>1</v>
      </c>
      <c r="AC85">
        <v>1</v>
      </c>
      <c r="AD85">
        <v>1</v>
      </c>
      <c r="AE85">
        <v>2.3240999999999996</v>
      </c>
      <c r="AF85">
        <v>0.12465400000000004</v>
      </c>
      <c r="AG85">
        <v>0.5</v>
      </c>
      <c r="AH85">
        <v>0.13088599999999984</v>
      </c>
      <c r="AI85">
        <v>0</v>
      </c>
      <c r="AJ85">
        <v>1</v>
      </c>
      <c r="AK85">
        <v>1</v>
      </c>
      <c r="AL85">
        <v>2.8947370000000001</v>
      </c>
      <c r="AM85">
        <v>0</v>
      </c>
      <c r="AN85">
        <v>0</v>
      </c>
      <c r="AO85">
        <v>0</v>
      </c>
      <c r="AP85">
        <f t="shared" si="6"/>
        <v>0.74542955</v>
      </c>
      <c r="AQ85">
        <f t="shared" si="7"/>
        <v>9.8815526013932592E-2</v>
      </c>
    </row>
    <row r="86" spans="1:43" x14ac:dyDescent="0.25">
      <c r="A86">
        <v>1.1458300000000001</v>
      </c>
      <c r="B86">
        <v>1</v>
      </c>
      <c r="C86">
        <v>1</v>
      </c>
      <c r="D86">
        <v>1.2285300000000001</v>
      </c>
      <c r="E86">
        <v>1</v>
      </c>
      <c r="F86">
        <v>0.46121899999999982</v>
      </c>
      <c r="G86">
        <v>1</v>
      </c>
      <c r="H86">
        <v>1</v>
      </c>
      <c r="I86">
        <v>1</v>
      </c>
      <c r="J86">
        <v>0.16759000000000013</v>
      </c>
      <c r="K86">
        <v>0.6578949999999999</v>
      </c>
      <c r="L86">
        <v>0.52908599999999995</v>
      </c>
      <c r="M86">
        <v>0.97368399999999999</v>
      </c>
      <c r="N86">
        <v>1</v>
      </c>
      <c r="O86">
        <v>1</v>
      </c>
      <c r="P86">
        <v>1</v>
      </c>
      <c r="Q86">
        <v>1</v>
      </c>
      <c r="R86">
        <v>1</v>
      </c>
      <c r="S86">
        <v>1</v>
      </c>
      <c r="T86">
        <v>1</v>
      </c>
      <c r="U86">
        <v>1</v>
      </c>
      <c r="V86">
        <v>0</v>
      </c>
      <c r="W86">
        <v>0</v>
      </c>
      <c r="X86">
        <v>0</v>
      </c>
      <c r="Y86">
        <v>0.5</v>
      </c>
      <c r="Z86">
        <v>1</v>
      </c>
      <c r="AA86">
        <v>0</v>
      </c>
      <c r="AB86">
        <v>1</v>
      </c>
      <c r="AC86">
        <v>1</v>
      </c>
      <c r="AD86">
        <v>1.0235456999999997</v>
      </c>
      <c r="AE86">
        <v>2.1495839999999999</v>
      </c>
      <c r="AF86">
        <v>0.7825479999999998</v>
      </c>
      <c r="AG86">
        <v>0.5</v>
      </c>
      <c r="AH86">
        <v>0</v>
      </c>
      <c r="AI86">
        <v>1</v>
      </c>
      <c r="AJ86">
        <v>1</v>
      </c>
      <c r="AK86">
        <v>1</v>
      </c>
      <c r="AL86">
        <v>3</v>
      </c>
      <c r="AM86">
        <v>0</v>
      </c>
      <c r="AN86">
        <v>0.12603900000000001</v>
      </c>
      <c r="AO86">
        <v>0.46052619999999989</v>
      </c>
      <c r="AP86">
        <f t="shared" si="6"/>
        <v>0.81400617249999985</v>
      </c>
      <c r="AQ86">
        <f t="shared" si="7"/>
        <v>9.0989505221368491E-2</v>
      </c>
    </row>
    <row r="87" spans="1:43" x14ac:dyDescent="0.25">
      <c r="A87">
        <v>1.25</v>
      </c>
      <c r="B87">
        <v>0.57894699999999988</v>
      </c>
      <c r="C87">
        <v>0.87396099999999999</v>
      </c>
      <c r="D87">
        <v>1.9418300000000004</v>
      </c>
      <c r="E87">
        <v>1</v>
      </c>
      <c r="F87">
        <v>0.22714699999999999</v>
      </c>
      <c r="G87">
        <v>0.5</v>
      </c>
      <c r="H87">
        <v>1</v>
      </c>
      <c r="I87">
        <v>1</v>
      </c>
      <c r="J87">
        <v>3.4625999999999824E-2</v>
      </c>
      <c r="K87">
        <v>0.76315799999999978</v>
      </c>
      <c r="L87">
        <v>0.87534599999999996</v>
      </c>
      <c r="M87">
        <v>0.28947399999999979</v>
      </c>
      <c r="N87">
        <v>1.199446</v>
      </c>
      <c r="O87">
        <v>1</v>
      </c>
      <c r="P87">
        <v>1</v>
      </c>
      <c r="Q87">
        <v>1</v>
      </c>
      <c r="R87">
        <v>1</v>
      </c>
      <c r="S87">
        <v>1</v>
      </c>
      <c r="T87">
        <v>0.70083099999999998</v>
      </c>
      <c r="U87">
        <v>1</v>
      </c>
      <c r="V87">
        <v>0</v>
      </c>
      <c r="W87">
        <v>0</v>
      </c>
      <c r="X87">
        <v>0</v>
      </c>
      <c r="Y87">
        <v>0.5</v>
      </c>
      <c r="Z87">
        <v>1</v>
      </c>
      <c r="AA87">
        <v>0</v>
      </c>
      <c r="AB87">
        <v>1</v>
      </c>
      <c r="AC87">
        <v>1</v>
      </c>
      <c r="AD87">
        <v>1.1121882999999997</v>
      </c>
      <c r="AE87">
        <v>2.0304710000000004</v>
      </c>
      <c r="AF87">
        <v>1.1080000000000201E-2</v>
      </c>
      <c r="AG87">
        <v>0</v>
      </c>
      <c r="AH87">
        <v>0.19321300000000008</v>
      </c>
      <c r="AI87">
        <v>1</v>
      </c>
      <c r="AJ87">
        <v>1</v>
      </c>
      <c r="AK87">
        <v>1</v>
      </c>
      <c r="AL87">
        <v>2</v>
      </c>
      <c r="AM87">
        <v>0</v>
      </c>
      <c r="AN87">
        <v>0</v>
      </c>
      <c r="AO87">
        <v>0.38157890000000005</v>
      </c>
      <c r="AP87">
        <f t="shared" si="6"/>
        <v>0.73033243000000003</v>
      </c>
      <c r="AQ87">
        <f t="shared" si="7"/>
        <v>8.7677183698218919E-2</v>
      </c>
    </row>
    <row r="88" spans="1:43" x14ac:dyDescent="0.25">
      <c r="A88">
        <v>1.3541700000000001</v>
      </c>
      <c r="B88">
        <v>0</v>
      </c>
      <c r="C88">
        <v>0.64404400000000006</v>
      </c>
      <c r="D88">
        <v>1.9986100000000002</v>
      </c>
      <c r="E88">
        <v>1</v>
      </c>
      <c r="F88">
        <v>0.42520800000000003</v>
      </c>
      <c r="G88">
        <v>0</v>
      </c>
      <c r="H88">
        <v>1</v>
      </c>
      <c r="I88">
        <v>1</v>
      </c>
      <c r="J88">
        <v>0.40027699999999999</v>
      </c>
      <c r="K88">
        <v>0.86842100000000011</v>
      </c>
      <c r="L88">
        <v>0.42105300000000012</v>
      </c>
      <c r="M88">
        <v>0</v>
      </c>
      <c r="N88">
        <v>1.498615</v>
      </c>
      <c r="O88">
        <v>1</v>
      </c>
      <c r="P88">
        <v>1</v>
      </c>
      <c r="Q88">
        <v>1</v>
      </c>
      <c r="R88">
        <v>1</v>
      </c>
      <c r="S88">
        <v>1</v>
      </c>
      <c r="T88">
        <v>0.86842100000000011</v>
      </c>
      <c r="U88">
        <v>0.8421050000000001</v>
      </c>
      <c r="V88">
        <v>0</v>
      </c>
      <c r="W88">
        <v>0</v>
      </c>
      <c r="X88">
        <v>0</v>
      </c>
      <c r="Y88">
        <v>0.5</v>
      </c>
      <c r="Z88">
        <v>1</v>
      </c>
      <c r="AA88">
        <v>0</v>
      </c>
      <c r="AB88">
        <v>1</v>
      </c>
      <c r="AC88">
        <v>1</v>
      </c>
      <c r="AD88">
        <v>1</v>
      </c>
      <c r="AE88">
        <v>2</v>
      </c>
      <c r="AF88">
        <v>0.16066499999999984</v>
      </c>
      <c r="AG88">
        <v>0.5</v>
      </c>
      <c r="AH88">
        <v>0.29709099999999999</v>
      </c>
      <c r="AI88">
        <v>1</v>
      </c>
      <c r="AJ88">
        <v>1</v>
      </c>
      <c r="AK88">
        <v>1</v>
      </c>
      <c r="AL88">
        <v>2.5263159999999996</v>
      </c>
      <c r="AM88">
        <v>0</v>
      </c>
      <c r="AN88">
        <v>0</v>
      </c>
      <c r="AO88">
        <v>0</v>
      </c>
      <c r="AP88">
        <f t="shared" si="6"/>
        <v>0.72377065000000018</v>
      </c>
      <c r="AQ88">
        <f t="shared" si="7"/>
        <v>9.6188357733051386E-2</v>
      </c>
    </row>
    <row r="89" spans="1:43" x14ac:dyDescent="0.25">
      <c r="A89">
        <v>1.4583299999999999</v>
      </c>
      <c r="B89">
        <v>0</v>
      </c>
      <c r="C89">
        <v>0.42105300000000012</v>
      </c>
      <c r="D89">
        <v>2</v>
      </c>
      <c r="E89">
        <v>1</v>
      </c>
      <c r="F89">
        <v>0.76315799999999978</v>
      </c>
      <c r="G89">
        <v>0</v>
      </c>
      <c r="H89">
        <v>1</v>
      </c>
      <c r="I89">
        <v>1</v>
      </c>
      <c r="J89">
        <v>5.2632000000000012E-2</v>
      </c>
      <c r="K89">
        <v>0.94736799999999999</v>
      </c>
      <c r="L89">
        <v>0.57894699999999988</v>
      </c>
      <c r="M89">
        <v>0.2908590000000002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0.94182800000000011</v>
      </c>
      <c r="U89">
        <v>0.73684200000000022</v>
      </c>
      <c r="V89">
        <v>0</v>
      </c>
      <c r="W89">
        <v>0</v>
      </c>
      <c r="X89">
        <v>0</v>
      </c>
      <c r="Y89">
        <v>1</v>
      </c>
      <c r="Z89">
        <v>1</v>
      </c>
      <c r="AA89">
        <v>0</v>
      </c>
      <c r="AB89">
        <v>0.7091409999999998</v>
      </c>
      <c r="AC89">
        <v>1</v>
      </c>
      <c r="AD89">
        <v>1</v>
      </c>
      <c r="AE89">
        <v>2</v>
      </c>
      <c r="AF89">
        <v>0.37673099999999993</v>
      </c>
      <c r="AG89">
        <v>1</v>
      </c>
      <c r="AH89">
        <v>0</v>
      </c>
      <c r="AI89">
        <v>0.60526299999999988</v>
      </c>
      <c r="AJ89">
        <v>1</v>
      </c>
      <c r="AK89">
        <v>1.1662049999999997</v>
      </c>
      <c r="AL89">
        <v>2</v>
      </c>
      <c r="AM89">
        <v>0</v>
      </c>
      <c r="AN89">
        <v>0</v>
      </c>
      <c r="AO89">
        <v>0</v>
      </c>
      <c r="AP89">
        <f t="shared" si="6"/>
        <v>0.714750675</v>
      </c>
      <c r="AQ89">
        <f t="shared" si="7"/>
        <v>8.9321409795937654E-2</v>
      </c>
    </row>
    <row r="90" spans="1:43" x14ac:dyDescent="0.25">
      <c r="A90">
        <v>1.5625</v>
      </c>
      <c r="B90">
        <v>0</v>
      </c>
      <c r="C90">
        <v>0.36980600000000008</v>
      </c>
      <c r="D90">
        <v>2.6315799999999996</v>
      </c>
      <c r="E90">
        <v>1</v>
      </c>
      <c r="F90">
        <v>1</v>
      </c>
      <c r="G90">
        <v>0</v>
      </c>
      <c r="H90">
        <v>1</v>
      </c>
      <c r="I90">
        <v>1</v>
      </c>
      <c r="J90">
        <v>0.4778389999999999</v>
      </c>
      <c r="K90">
        <v>0.57894699999999988</v>
      </c>
      <c r="L90">
        <v>0.75069300000000005</v>
      </c>
      <c r="M90">
        <v>0.22437700000000005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T90">
        <v>0.97506899999999996</v>
      </c>
      <c r="U90">
        <v>1</v>
      </c>
      <c r="V90">
        <v>0</v>
      </c>
      <c r="W90">
        <v>0</v>
      </c>
      <c r="X90">
        <v>0</v>
      </c>
      <c r="Y90">
        <v>0.5</v>
      </c>
      <c r="Z90">
        <v>1</v>
      </c>
      <c r="AA90">
        <v>0</v>
      </c>
      <c r="AB90">
        <v>0.67036000000000007</v>
      </c>
      <c r="AC90">
        <v>1</v>
      </c>
      <c r="AD90">
        <v>1</v>
      </c>
      <c r="AE90">
        <v>2</v>
      </c>
      <c r="AF90">
        <v>0.18005499999999985</v>
      </c>
      <c r="AG90">
        <v>1</v>
      </c>
      <c r="AH90">
        <v>0</v>
      </c>
      <c r="AI90">
        <v>0</v>
      </c>
      <c r="AJ90">
        <v>1</v>
      </c>
      <c r="AK90">
        <v>1</v>
      </c>
      <c r="AL90">
        <v>2</v>
      </c>
      <c r="AM90">
        <v>0</v>
      </c>
      <c r="AN90">
        <v>0</v>
      </c>
      <c r="AO90">
        <v>0</v>
      </c>
      <c r="AP90">
        <f t="shared" si="6"/>
        <v>0.70896814999999991</v>
      </c>
      <c r="AQ90">
        <f t="shared" si="7"/>
        <v>9.7456410078324507E-2</v>
      </c>
    </row>
    <row r="91" spans="1:43" x14ac:dyDescent="0.25">
      <c r="A91">
        <v>1.6666700000000001</v>
      </c>
      <c r="B91">
        <v>2.0776000000000128E-2</v>
      </c>
      <c r="C91">
        <v>1</v>
      </c>
      <c r="D91">
        <v>2.5263200000000001</v>
      </c>
      <c r="E91">
        <v>1</v>
      </c>
      <c r="F91">
        <v>0.81994500000000015</v>
      </c>
      <c r="G91">
        <v>0</v>
      </c>
      <c r="H91">
        <v>1</v>
      </c>
      <c r="I91">
        <v>1</v>
      </c>
      <c r="J91">
        <v>0.36842100000000011</v>
      </c>
      <c r="K91">
        <v>0.36842100000000011</v>
      </c>
      <c r="L91">
        <v>0.80055399999999999</v>
      </c>
      <c r="M91">
        <v>0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0.39473700000000012</v>
      </c>
      <c r="U91">
        <v>0.5</v>
      </c>
      <c r="V91">
        <v>0</v>
      </c>
      <c r="W91">
        <v>0</v>
      </c>
      <c r="X91">
        <v>0</v>
      </c>
      <c r="Y91">
        <v>0.5</v>
      </c>
      <c r="Z91">
        <v>1</v>
      </c>
      <c r="AA91">
        <v>0.48684200000000022</v>
      </c>
      <c r="AB91">
        <v>1</v>
      </c>
      <c r="AC91">
        <v>1</v>
      </c>
      <c r="AD91">
        <v>1</v>
      </c>
      <c r="AE91">
        <v>2</v>
      </c>
      <c r="AF91">
        <v>1.385000000000014E-2</v>
      </c>
      <c r="AG91">
        <v>1</v>
      </c>
      <c r="AH91">
        <v>0</v>
      </c>
      <c r="AI91">
        <v>0.23684200000000022</v>
      </c>
      <c r="AJ91">
        <v>1</v>
      </c>
      <c r="AK91">
        <v>0.94736799999999999</v>
      </c>
      <c r="AL91">
        <v>2</v>
      </c>
      <c r="AM91">
        <v>8.7257600000000046E-2</v>
      </c>
      <c r="AN91">
        <v>0</v>
      </c>
      <c r="AO91">
        <v>0</v>
      </c>
      <c r="AP91">
        <f t="shared" si="6"/>
        <v>0.70178334000000009</v>
      </c>
      <c r="AQ91">
        <f t="shared" si="7"/>
        <v>9.5143727688205434E-2</v>
      </c>
    </row>
    <row r="92" spans="1:43" x14ac:dyDescent="0.25">
      <c r="A92">
        <v>1.7708299999999999</v>
      </c>
      <c r="B92">
        <v>9.5568000000000097E-2</v>
      </c>
      <c r="C92">
        <v>1</v>
      </c>
      <c r="D92">
        <v>2</v>
      </c>
      <c r="E92">
        <v>1</v>
      </c>
      <c r="F92">
        <v>0.7908590000000002</v>
      </c>
      <c r="G92">
        <v>0</v>
      </c>
      <c r="H92">
        <v>1</v>
      </c>
      <c r="I92">
        <v>1</v>
      </c>
      <c r="J92">
        <v>0</v>
      </c>
      <c r="K92">
        <v>0.78947399999999979</v>
      </c>
      <c r="L92">
        <v>0.80609399999999987</v>
      </c>
      <c r="M92">
        <v>6.2326999999999799E-2</v>
      </c>
      <c r="N92">
        <v>1</v>
      </c>
      <c r="O92">
        <v>0.67901200000000017</v>
      </c>
      <c r="P92">
        <v>1</v>
      </c>
      <c r="Q92">
        <v>1</v>
      </c>
      <c r="R92">
        <v>1</v>
      </c>
      <c r="S92">
        <v>1</v>
      </c>
      <c r="T92">
        <v>0.63157899999999989</v>
      </c>
      <c r="U92">
        <v>7.8946999999999878E-2</v>
      </c>
      <c r="V92">
        <v>0.47368399999999999</v>
      </c>
      <c r="W92">
        <v>0</v>
      </c>
      <c r="X92">
        <v>0</v>
      </c>
      <c r="Y92">
        <v>0.5</v>
      </c>
      <c r="Z92">
        <v>1</v>
      </c>
      <c r="AA92">
        <v>0.9078949999999999</v>
      </c>
      <c r="AB92">
        <v>1</v>
      </c>
      <c r="AC92">
        <v>1</v>
      </c>
      <c r="AD92">
        <v>1</v>
      </c>
      <c r="AE92">
        <v>2</v>
      </c>
      <c r="AF92">
        <v>0.67866999999999988</v>
      </c>
      <c r="AG92">
        <v>1</v>
      </c>
      <c r="AH92">
        <v>0</v>
      </c>
      <c r="AI92">
        <v>0.94736799999999999</v>
      </c>
      <c r="AJ92">
        <v>1</v>
      </c>
      <c r="AK92">
        <v>0.46952900000000009</v>
      </c>
      <c r="AL92">
        <v>2</v>
      </c>
      <c r="AM92">
        <v>0.18005540000000009</v>
      </c>
      <c r="AN92">
        <v>0</v>
      </c>
      <c r="AO92">
        <v>0</v>
      </c>
      <c r="AP92">
        <f t="shared" si="6"/>
        <v>0.72727653500000011</v>
      </c>
      <c r="AQ92">
        <f t="shared" si="7"/>
        <v>8.597142712877498E-2</v>
      </c>
    </row>
    <row r="93" spans="1:43" x14ac:dyDescent="0.25">
      <c r="A93">
        <v>1.875</v>
      </c>
      <c r="B93">
        <v>0.21191100000000018</v>
      </c>
      <c r="C93">
        <v>1</v>
      </c>
      <c r="D93">
        <v>2.1454300000000002</v>
      </c>
      <c r="E93">
        <v>1</v>
      </c>
      <c r="F93">
        <v>0.69944600000000001</v>
      </c>
      <c r="G93">
        <v>0</v>
      </c>
      <c r="H93">
        <v>1</v>
      </c>
      <c r="I93">
        <v>1</v>
      </c>
      <c r="J93">
        <v>0.23407199999999984</v>
      </c>
      <c r="K93">
        <v>0.60526299999999988</v>
      </c>
      <c r="L93">
        <v>1</v>
      </c>
      <c r="M93">
        <v>0</v>
      </c>
      <c r="N93">
        <v>1</v>
      </c>
      <c r="O93">
        <v>0.91358000000000006</v>
      </c>
      <c r="P93">
        <v>1</v>
      </c>
      <c r="Q93">
        <v>1</v>
      </c>
      <c r="R93">
        <v>1</v>
      </c>
      <c r="S93">
        <v>1</v>
      </c>
      <c r="T93">
        <v>1</v>
      </c>
      <c r="U93">
        <v>0.5</v>
      </c>
      <c r="V93">
        <v>0.6842109999999999</v>
      </c>
      <c r="W93">
        <v>0</v>
      </c>
      <c r="X93">
        <v>0</v>
      </c>
      <c r="Y93">
        <v>0</v>
      </c>
      <c r="Z93">
        <v>1</v>
      </c>
      <c r="AA93">
        <v>0.5</v>
      </c>
      <c r="AB93">
        <v>1</v>
      </c>
      <c r="AC93">
        <v>1</v>
      </c>
      <c r="AD93">
        <v>1</v>
      </c>
      <c r="AE93">
        <v>2</v>
      </c>
      <c r="AF93">
        <v>0.44459800000000005</v>
      </c>
      <c r="AG93">
        <v>0.5</v>
      </c>
      <c r="AH93">
        <v>0</v>
      </c>
      <c r="AI93">
        <v>0</v>
      </c>
      <c r="AJ93">
        <v>1</v>
      </c>
      <c r="AK93">
        <v>0.86842100000000011</v>
      </c>
      <c r="AL93">
        <v>2</v>
      </c>
      <c r="AM93">
        <v>0</v>
      </c>
      <c r="AN93">
        <v>0</v>
      </c>
      <c r="AO93">
        <v>0</v>
      </c>
      <c r="AP93">
        <f t="shared" si="6"/>
        <v>0.70767329999999995</v>
      </c>
      <c r="AQ93">
        <f t="shared" si="7"/>
        <v>8.9624106069784271E-2</v>
      </c>
    </row>
    <row r="94" spans="1:43" x14ac:dyDescent="0.25">
      <c r="A94">
        <v>1.9791700000000001</v>
      </c>
      <c r="B94">
        <v>0</v>
      </c>
      <c r="C94">
        <v>1</v>
      </c>
      <c r="D94">
        <v>2.5</v>
      </c>
      <c r="E94">
        <v>1</v>
      </c>
      <c r="F94">
        <v>0.44459800000000005</v>
      </c>
      <c r="G94">
        <v>0</v>
      </c>
      <c r="H94">
        <v>1</v>
      </c>
      <c r="I94">
        <v>1</v>
      </c>
      <c r="J94">
        <v>0</v>
      </c>
      <c r="K94">
        <v>0</v>
      </c>
      <c r="L94">
        <v>1</v>
      </c>
      <c r="M94">
        <v>0.5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0.6578949999999999</v>
      </c>
      <c r="U94">
        <v>0.71052600000000021</v>
      </c>
      <c r="V94">
        <v>0</v>
      </c>
      <c r="W94">
        <v>0</v>
      </c>
      <c r="X94">
        <v>0</v>
      </c>
      <c r="Y94">
        <v>0</v>
      </c>
      <c r="Z94">
        <v>1</v>
      </c>
      <c r="AA94">
        <v>0.5</v>
      </c>
      <c r="AB94">
        <v>1</v>
      </c>
      <c r="AC94">
        <v>1</v>
      </c>
      <c r="AD94">
        <v>1</v>
      </c>
      <c r="AE94">
        <v>2</v>
      </c>
      <c r="AF94">
        <v>0.5</v>
      </c>
      <c r="AG94">
        <v>0.5</v>
      </c>
      <c r="AH94">
        <v>0</v>
      </c>
      <c r="AI94">
        <v>0</v>
      </c>
      <c r="AJ94">
        <v>1</v>
      </c>
      <c r="AK94">
        <v>0.1842109999999999</v>
      </c>
      <c r="AL94">
        <v>2</v>
      </c>
      <c r="AM94">
        <v>0</v>
      </c>
      <c r="AN94">
        <v>0</v>
      </c>
      <c r="AO94">
        <v>0</v>
      </c>
      <c r="AP94">
        <f t="shared" si="6"/>
        <v>0.66243074999999996</v>
      </c>
      <c r="AQ94">
        <f t="shared" si="7"/>
        <v>9.7621371399137791E-2</v>
      </c>
    </row>
    <row r="96" spans="1:43" x14ac:dyDescent="0.25">
      <c r="A96" t="s">
        <v>27</v>
      </c>
    </row>
    <row r="97" spans="1:14" x14ac:dyDescent="0.25">
      <c r="A97" t="s">
        <v>26</v>
      </c>
      <c r="I97" t="s">
        <v>25</v>
      </c>
    </row>
    <row r="98" spans="1:14" x14ac:dyDescent="0.25">
      <c r="A98" t="s">
        <v>24</v>
      </c>
      <c r="B98">
        <v>1</v>
      </c>
      <c r="C98">
        <v>2</v>
      </c>
      <c r="D98">
        <v>3</v>
      </c>
      <c r="E98" t="s">
        <v>2</v>
      </c>
      <c r="F98" t="s">
        <v>3</v>
      </c>
      <c r="I98" t="s">
        <v>24</v>
      </c>
      <c r="J98">
        <v>1</v>
      </c>
      <c r="K98">
        <v>2</v>
      </c>
      <c r="L98">
        <v>3</v>
      </c>
      <c r="M98" t="s">
        <v>2</v>
      </c>
      <c r="N98" t="s">
        <v>3</v>
      </c>
    </row>
    <row r="99" spans="1:14" x14ac:dyDescent="0.25">
      <c r="A99">
        <v>0</v>
      </c>
      <c r="B99">
        <v>1.3007833333333332</v>
      </c>
      <c r="C99">
        <v>1.9440499999999998</v>
      </c>
      <c r="D99">
        <v>1.2119</v>
      </c>
      <c r="E99" s="3">
        <f>AVERAGE(B99:D99)</f>
        <v>1.4855777777777777</v>
      </c>
      <c r="F99" s="1">
        <f t="shared" ref="F99:F117" si="8">STDEV(B99:D99)/SQRT(COUNT(B99:D99))</f>
        <v>0.23066761486906365</v>
      </c>
      <c r="I99">
        <v>0</v>
      </c>
      <c r="J99">
        <v>3.0404549999999997</v>
      </c>
      <c r="K99">
        <v>3.7487374999999998</v>
      </c>
      <c r="L99">
        <v>1.63504</v>
      </c>
      <c r="M99" s="3">
        <f>AVERAGE(J99:L99)</f>
        <v>2.8080774999999996</v>
      </c>
      <c r="N99" s="1">
        <f t="shared" ref="N99:N117" si="9">STDEV(J99:L99)/SQRT(COUNT(J99:L99))</f>
        <v>0.6211357224891223</v>
      </c>
    </row>
    <row r="100" spans="1:14" x14ac:dyDescent="0.25">
      <c r="A100">
        <v>0.10416999999999998</v>
      </c>
      <c r="B100">
        <v>1.7279666666666664</v>
      </c>
      <c r="C100">
        <v>0.88365714285714281</v>
      </c>
      <c r="D100">
        <v>1.1862375000000001</v>
      </c>
      <c r="E100" s="3">
        <f t="shared" ref="E100:E117" si="10">AVERAGE(B100:D100)</f>
        <v>1.2659537698412697</v>
      </c>
      <c r="F100" s="1">
        <f t="shared" si="8"/>
        <v>0.24696872660110905</v>
      </c>
      <c r="I100">
        <v>0.10416999999999998</v>
      </c>
      <c r="J100">
        <v>3.0159000000000002</v>
      </c>
      <c r="K100">
        <v>4.5232814285714289</v>
      </c>
      <c r="L100">
        <v>2.6414574999999996</v>
      </c>
      <c r="M100" s="3">
        <f t="shared" ref="M100:M117" si="11">AVERAGE(J100:L100)</f>
        <v>3.3935463095238099</v>
      </c>
      <c r="N100" s="1">
        <f t="shared" si="9"/>
        <v>0.57511676375576459</v>
      </c>
    </row>
    <row r="101" spans="1:14" x14ac:dyDescent="0.25">
      <c r="A101">
        <v>0.20833000000000002</v>
      </c>
      <c r="B101">
        <v>1.8834299999999999</v>
      </c>
      <c r="C101">
        <v>1.2767444444444447</v>
      </c>
      <c r="D101">
        <v>1.6547499999999999</v>
      </c>
      <c r="E101" s="3">
        <f t="shared" si="10"/>
        <v>1.6049748148148149</v>
      </c>
      <c r="F101" s="1">
        <f t="shared" si="8"/>
        <v>0.17689452377533046</v>
      </c>
      <c r="I101">
        <v>0.20833000000000002</v>
      </c>
      <c r="J101">
        <v>2.9615070000000001</v>
      </c>
      <c r="K101">
        <v>4.1318811111111113</v>
      </c>
      <c r="L101">
        <v>3.3275509999999997</v>
      </c>
      <c r="M101" s="3">
        <f t="shared" si="11"/>
        <v>3.4736463703703699</v>
      </c>
      <c r="N101" s="1">
        <f t="shared" si="9"/>
        <v>0.34566447263327749</v>
      </c>
    </row>
    <row r="102" spans="1:14" x14ac:dyDescent="0.25">
      <c r="A102">
        <v>0.3125</v>
      </c>
      <c r="B102">
        <v>2.0402200000000001</v>
      </c>
      <c r="C102">
        <v>1.7129111111111111</v>
      </c>
      <c r="D102">
        <v>0.99326000000000003</v>
      </c>
      <c r="E102" s="3">
        <f t="shared" si="10"/>
        <v>1.5821303703703704</v>
      </c>
      <c r="F102" s="1">
        <f t="shared" si="8"/>
        <v>0.30922430478619789</v>
      </c>
      <c r="I102">
        <v>0.3125</v>
      </c>
      <c r="J102">
        <v>2.6782949999999999</v>
      </c>
      <c r="K102">
        <v>5.6438511111111103</v>
      </c>
      <c r="L102">
        <v>3.0272129999999993</v>
      </c>
      <c r="M102" s="3">
        <f t="shared" si="11"/>
        <v>3.783119703703703</v>
      </c>
      <c r="N102" s="1">
        <f t="shared" si="9"/>
        <v>0.9358021462120546</v>
      </c>
    </row>
    <row r="103" spans="1:14" x14ac:dyDescent="0.25">
      <c r="A103">
        <v>0.41667000000000004</v>
      </c>
      <c r="B103">
        <v>2.6353900000000001</v>
      </c>
      <c r="C103">
        <v>2.0371888888888892</v>
      </c>
      <c r="D103">
        <v>1.3401099999999997</v>
      </c>
      <c r="E103" s="3">
        <f t="shared" si="10"/>
        <v>2.0042296296296294</v>
      </c>
      <c r="F103" s="1">
        <f t="shared" si="8"/>
        <v>0.37427810701766934</v>
      </c>
      <c r="I103">
        <v>0.41667000000000004</v>
      </c>
      <c r="J103">
        <v>2.4024809999999999</v>
      </c>
      <c r="K103">
        <v>8.8378944444444461</v>
      </c>
      <c r="L103">
        <v>3.0868649999999995</v>
      </c>
      <c r="M103" s="3">
        <f t="shared" si="11"/>
        <v>4.7757468148148154</v>
      </c>
      <c r="N103" s="1">
        <f t="shared" si="9"/>
        <v>2.0406598514976495</v>
      </c>
    </row>
    <row r="104" spans="1:14" x14ac:dyDescent="0.25">
      <c r="A104">
        <v>0.52083000000000002</v>
      </c>
      <c r="B104">
        <v>3.6164499999999995</v>
      </c>
      <c r="C104">
        <v>1.8415666666666668</v>
      </c>
      <c r="D104">
        <v>1.5695399999999999</v>
      </c>
      <c r="E104" s="3">
        <f t="shared" si="10"/>
        <v>2.3425188888888888</v>
      </c>
      <c r="F104" s="1">
        <f t="shared" si="8"/>
        <v>0.64178786311808522</v>
      </c>
      <c r="I104">
        <v>0.52083000000000002</v>
      </c>
      <c r="J104">
        <v>2.4849489999999999</v>
      </c>
      <c r="K104">
        <v>8.1641255555555539</v>
      </c>
      <c r="L104">
        <v>2.5990690000000001</v>
      </c>
      <c r="M104" s="3">
        <f t="shared" si="11"/>
        <v>4.4160478518518511</v>
      </c>
      <c r="N104" s="1">
        <f t="shared" si="9"/>
        <v>1.8743283862360416</v>
      </c>
    </row>
    <row r="105" spans="1:14" x14ac:dyDescent="0.25">
      <c r="A105">
        <v>0.625</v>
      </c>
      <c r="B105">
        <v>4.1628699999999998</v>
      </c>
      <c r="C105">
        <v>2.6810444444444448</v>
      </c>
      <c r="D105">
        <v>2.0331400000000004</v>
      </c>
      <c r="E105" s="3">
        <f t="shared" si="10"/>
        <v>2.9590181481481483</v>
      </c>
      <c r="F105" s="1">
        <f t="shared" si="8"/>
        <v>0.63031460483054724</v>
      </c>
      <c r="I105">
        <v>0.625</v>
      </c>
      <c r="J105">
        <v>1.6345949999999998</v>
      </c>
      <c r="K105">
        <v>4.8077866666666678</v>
      </c>
      <c r="L105">
        <v>2.8499929999999996</v>
      </c>
      <c r="M105" s="3">
        <f t="shared" si="11"/>
        <v>3.0974582222222224</v>
      </c>
      <c r="N105" s="1">
        <f t="shared" si="9"/>
        <v>0.92434041628031838</v>
      </c>
    </row>
    <row r="106" spans="1:14" x14ac:dyDescent="0.25">
      <c r="A106">
        <v>0.72916999999999998</v>
      </c>
      <c r="B106">
        <v>5.8453399999999993</v>
      </c>
      <c r="C106">
        <v>5.6747555555555564</v>
      </c>
      <c r="D106">
        <v>3.8566799999999999</v>
      </c>
      <c r="E106" s="3">
        <f t="shared" si="10"/>
        <v>5.1255918518518522</v>
      </c>
      <c r="F106" s="1">
        <f t="shared" si="8"/>
        <v>0.63636408053858684</v>
      </c>
      <c r="I106">
        <v>0.72916999999999998</v>
      </c>
      <c r="J106">
        <v>2.2520129999999998</v>
      </c>
      <c r="K106">
        <v>2.8417288888888894</v>
      </c>
      <c r="L106">
        <v>2.8060849999999995</v>
      </c>
      <c r="M106" s="3">
        <f t="shared" si="11"/>
        <v>2.6332756296296296</v>
      </c>
      <c r="N106" s="1">
        <f t="shared" si="9"/>
        <v>0.19090880568817509</v>
      </c>
    </row>
    <row r="107" spans="1:14" x14ac:dyDescent="0.25">
      <c r="A107">
        <v>0.83333000000000002</v>
      </c>
      <c r="B107">
        <v>9.4787799999999987</v>
      </c>
      <c r="C107">
        <v>14.363244444444446</v>
      </c>
      <c r="D107">
        <v>12.176079999999999</v>
      </c>
      <c r="E107" s="3">
        <f t="shared" si="10"/>
        <v>12.006034814814816</v>
      </c>
      <c r="F107" s="1">
        <f t="shared" si="8"/>
        <v>1.4125844813690438</v>
      </c>
      <c r="I107">
        <v>0.83333000000000002</v>
      </c>
      <c r="J107">
        <v>1.9841860000000004</v>
      </c>
      <c r="K107">
        <v>2.3182066666666667</v>
      </c>
      <c r="L107">
        <v>2.5618209999999997</v>
      </c>
      <c r="M107" s="3">
        <f t="shared" si="11"/>
        <v>2.2880712222222219</v>
      </c>
      <c r="N107" s="1">
        <f t="shared" si="9"/>
        <v>0.16742825036927467</v>
      </c>
    </row>
    <row r="108" spans="1:14" x14ac:dyDescent="0.25">
      <c r="A108">
        <v>0.9375</v>
      </c>
      <c r="B108">
        <v>20.361749999999997</v>
      </c>
      <c r="C108">
        <v>29.626255555555556</v>
      </c>
      <c r="D108">
        <v>26.593070000000001</v>
      </c>
      <c r="E108" s="3">
        <f t="shared" si="10"/>
        <v>25.527025185185185</v>
      </c>
      <c r="F108" s="1">
        <f t="shared" si="8"/>
        <v>2.7270316253895999</v>
      </c>
      <c r="I108">
        <v>0.9375</v>
      </c>
      <c r="J108">
        <v>1.5586450000000001</v>
      </c>
      <c r="K108">
        <v>1.98292</v>
      </c>
      <c r="L108">
        <v>1.9886939999999995</v>
      </c>
      <c r="M108" s="3">
        <f t="shared" si="11"/>
        <v>1.8434196666666667</v>
      </c>
      <c r="N108" s="1">
        <f t="shared" si="9"/>
        <v>0.14239708898046596</v>
      </c>
    </row>
    <row r="109" spans="1:14" x14ac:dyDescent="0.25">
      <c r="A109">
        <v>1.0416699999999999</v>
      </c>
      <c r="B109">
        <v>27.908349999999995</v>
      </c>
      <c r="C109">
        <v>38.57975555555555</v>
      </c>
      <c r="D109">
        <v>35.737690000000001</v>
      </c>
      <c r="E109" s="3">
        <f t="shared" si="10"/>
        <v>34.075265185185181</v>
      </c>
      <c r="F109" s="1">
        <f t="shared" si="8"/>
        <v>3.1907400568660829</v>
      </c>
      <c r="I109">
        <v>1.0416699999999999</v>
      </c>
      <c r="J109">
        <v>1.543242</v>
      </c>
      <c r="K109">
        <v>1.6946244444444447</v>
      </c>
      <c r="L109">
        <v>1.4862560000000002</v>
      </c>
      <c r="M109" s="3">
        <f t="shared" si="11"/>
        <v>1.5747074814814817</v>
      </c>
      <c r="N109" s="1">
        <f t="shared" si="9"/>
        <v>6.2174243203262994E-2</v>
      </c>
    </row>
    <row r="110" spans="1:14" x14ac:dyDescent="0.25">
      <c r="A110">
        <v>1.1458300000000001</v>
      </c>
      <c r="B110">
        <v>20.117669999999997</v>
      </c>
      <c r="C110">
        <v>30.575377777777774</v>
      </c>
      <c r="D110">
        <v>27.502679999999998</v>
      </c>
      <c r="E110" s="3">
        <f t="shared" si="10"/>
        <v>26.065242592592586</v>
      </c>
      <c r="F110" s="1">
        <f t="shared" si="8"/>
        <v>3.103255425973888</v>
      </c>
      <c r="I110">
        <v>1.1458300000000001</v>
      </c>
      <c r="J110">
        <v>1.8305669999999998</v>
      </c>
      <c r="K110">
        <v>2.2129988888888898</v>
      </c>
      <c r="L110">
        <v>1.9333789999999993</v>
      </c>
      <c r="M110" s="3">
        <f t="shared" si="11"/>
        <v>1.9923149629629631</v>
      </c>
      <c r="N110" s="1">
        <f t="shared" si="9"/>
        <v>0.11426376387925141</v>
      </c>
    </row>
    <row r="111" spans="1:14" x14ac:dyDescent="0.25">
      <c r="A111">
        <v>1.25</v>
      </c>
      <c r="B111">
        <v>8.8830600000000004</v>
      </c>
      <c r="C111">
        <v>15.612200000000001</v>
      </c>
      <c r="D111">
        <v>14.616290000000001</v>
      </c>
      <c r="E111" s="3">
        <f t="shared" si="10"/>
        <v>13.037183333333333</v>
      </c>
      <c r="F111" s="1">
        <f t="shared" si="8"/>
        <v>2.0968639030254463</v>
      </c>
      <c r="I111">
        <v>1.25</v>
      </c>
      <c r="J111">
        <v>2.303973</v>
      </c>
      <c r="K111">
        <v>2.3071055555555562</v>
      </c>
      <c r="L111">
        <v>2.0023010000000001</v>
      </c>
      <c r="M111" s="3">
        <f t="shared" si="11"/>
        <v>2.2044598518518521</v>
      </c>
      <c r="N111" s="1">
        <f t="shared" si="9"/>
        <v>0.10108347089183514</v>
      </c>
    </row>
    <row r="112" spans="1:14" x14ac:dyDescent="0.25">
      <c r="A112">
        <v>1.3541700000000001</v>
      </c>
      <c r="B112">
        <v>3.8329399999999993</v>
      </c>
      <c r="C112">
        <v>6.7883222222222237</v>
      </c>
      <c r="D112">
        <v>7.4847399999999995</v>
      </c>
      <c r="E112" s="3">
        <f t="shared" si="10"/>
        <v>6.0353340740740746</v>
      </c>
      <c r="F112" s="1">
        <f t="shared" si="8"/>
        <v>1.1193977805705295</v>
      </c>
      <c r="I112">
        <v>1.3541700000000001</v>
      </c>
      <c r="J112">
        <v>2.5745390000000001</v>
      </c>
      <c r="K112">
        <v>3.3638355555555557</v>
      </c>
      <c r="L112">
        <v>1.7912519999999996</v>
      </c>
      <c r="M112" s="3">
        <f t="shared" si="11"/>
        <v>2.5765421851851849</v>
      </c>
      <c r="N112" s="1">
        <f t="shared" si="9"/>
        <v>0.45396687447584566</v>
      </c>
    </row>
    <row r="113" spans="1:14" x14ac:dyDescent="0.25">
      <c r="A113">
        <v>1.4583299999999999</v>
      </c>
      <c r="B113">
        <v>2.4372699999999998</v>
      </c>
      <c r="C113">
        <v>3.8249555555555554</v>
      </c>
      <c r="D113">
        <v>3.771679999999999</v>
      </c>
      <c r="E113" s="3">
        <f t="shared" si="10"/>
        <v>3.3446351851851848</v>
      </c>
      <c r="F113" s="1">
        <f t="shared" si="8"/>
        <v>0.45394318868831512</v>
      </c>
      <c r="I113">
        <v>1.4583299999999999</v>
      </c>
      <c r="J113">
        <v>3.3578389999999998</v>
      </c>
      <c r="K113">
        <v>4.455344444444445</v>
      </c>
      <c r="L113">
        <v>2.4754810000000003</v>
      </c>
      <c r="M113" s="3">
        <f t="shared" si="11"/>
        <v>3.4295548148148147</v>
      </c>
      <c r="N113" s="1">
        <f t="shared" si="9"/>
        <v>0.57266109326918502</v>
      </c>
    </row>
    <row r="114" spans="1:14" x14ac:dyDescent="0.25">
      <c r="A114">
        <v>1.5625</v>
      </c>
      <c r="B114">
        <v>1.8210999999999999</v>
      </c>
      <c r="C114">
        <v>3.2085666666666675</v>
      </c>
      <c r="D114">
        <v>2.2383600000000001</v>
      </c>
      <c r="E114" s="3">
        <f t="shared" si="10"/>
        <v>2.4226755555555557</v>
      </c>
      <c r="F114" s="1">
        <f t="shared" si="8"/>
        <v>0.41099274356635257</v>
      </c>
      <c r="I114">
        <v>1.5625</v>
      </c>
      <c r="J114">
        <v>4.696726</v>
      </c>
      <c r="K114">
        <v>2.9381911111111112</v>
      </c>
      <c r="L114">
        <v>3.3329469999999999</v>
      </c>
      <c r="M114" s="3">
        <f t="shared" si="11"/>
        <v>3.6559547037037041</v>
      </c>
      <c r="N114" s="1">
        <f t="shared" si="9"/>
        <v>0.53271684828772348</v>
      </c>
    </row>
    <row r="115" spans="1:14" x14ac:dyDescent="0.25">
      <c r="A115">
        <v>1.6666700000000001</v>
      </c>
      <c r="B115">
        <v>1.7137699999999996</v>
      </c>
      <c r="C115">
        <v>2.9733333333333336</v>
      </c>
      <c r="D115">
        <v>1.8914800000000001</v>
      </c>
      <c r="E115" s="3">
        <f t="shared" si="10"/>
        <v>2.1928611111111107</v>
      </c>
      <c r="F115" s="1">
        <f t="shared" si="8"/>
        <v>0.3935936475903255</v>
      </c>
      <c r="I115">
        <v>1.6666700000000001</v>
      </c>
      <c r="J115">
        <v>4.9279780000000013</v>
      </c>
      <c r="K115">
        <v>3.0155166666666657</v>
      </c>
      <c r="L115">
        <v>3.6138009999999996</v>
      </c>
      <c r="M115" s="3">
        <f t="shared" si="11"/>
        <v>3.8524318888888889</v>
      </c>
      <c r="N115" s="1">
        <f t="shared" si="9"/>
        <v>0.56482611298307484</v>
      </c>
    </row>
    <row r="116" spans="1:14" x14ac:dyDescent="0.25">
      <c r="A116">
        <v>1.7708299999999999</v>
      </c>
      <c r="B116">
        <v>1.3541444444444446</v>
      </c>
      <c r="C116">
        <v>1.9231555555555555</v>
      </c>
      <c r="D116">
        <v>1.74509</v>
      </c>
      <c r="E116" s="3">
        <f t="shared" si="10"/>
        <v>1.6741300000000001</v>
      </c>
      <c r="F116" s="1">
        <f t="shared" si="8"/>
        <v>0.16804751544525959</v>
      </c>
      <c r="I116">
        <v>1.7708299999999999</v>
      </c>
      <c r="J116">
        <v>3.8079888888888891</v>
      </c>
      <c r="K116">
        <v>3.317386666666668</v>
      </c>
      <c r="L116">
        <v>3.6527909999999992</v>
      </c>
      <c r="M116" s="3">
        <f t="shared" si="11"/>
        <v>3.5927221851851852</v>
      </c>
      <c r="N116" s="1">
        <f t="shared" si="9"/>
        <v>0.14477434394865191</v>
      </c>
    </row>
    <row r="117" spans="1:14" x14ac:dyDescent="0.25">
      <c r="A117">
        <v>1.875</v>
      </c>
      <c r="B117">
        <v>1.8626666666666667</v>
      </c>
      <c r="C117">
        <v>1.7934555555555558</v>
      </c>
      <c r="D117">
        <v>1.2932111111111113</v>
      </c>
      <c r="E117" s="3">
        <f t="shared" si="10"/>
        <v>1.6497777777777778</v>
      </c>
      <c r="F117" s="1">
        <f t="shared" si="8"/>
        <v>0.17939935461482004</v>
      </c>
      <c r="I117">
        <v>1.875</v>
      </c>
      <c r="J117">
        <v>3.682755555555556</v>
      </c>
      <c r="K117">
        <v>4.3646100000000008</v>
      </c>
      <c r="L117">
        <v>3.642494444444444</v>
      </c>
      <c r="M117" s="3">
        <f t="shared" si="11"/>
        <v>3.89662</v>
      </c>
      <c r="N117" s="1">
        <f t="shared" si="9"/>
        <v>0.2342834603224447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</vt:lpstr>
      <vt:lpstr>Fig2</vt:lpstr>
      <vt:lpstr>Fig4</vt:lpstr>
      <vt:lpstr>Fig5</vt:lpstr>
      <vt:lpstr>Fig6</vt:lpstr>
      <vt:lpstr>Fig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, Seok Joon</dc:creator>
  <cp:lastModifiedBy>Won, Seok Joon</cp:lastModifiedBy>
  <dcterms:created xsi:type="dcterms:W3CDTF">2018-09-05T20:32:58Z</dcterms:created>
  <dcterms:modified xsi:type="dcterms:W3CDTF">2018-09-13T16:36:01Z</dcterms:modified>
</cp:coreProperties>
</file>